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NAU-实验相关\NlPMR\article\PG\Supplemental files-4.27\"/>
    </mc:Choice>
  </mc:AlternateContent>
  <xr:revisionPtr revIDLastSave="0" documentId="13_ncr:1_{D7321051-8844-4335-ACC6-B22BC135776D}" xr6:coauthVersionLast="47" xr6:coauthVersionMax="47" xr10:uidLastSave="{00000000-0000-0000-0000-000000000000}"/>
  <bookViews>
    <workbookView xWindow="-98" yWindow="-98" windowWidth="19396" windowHeight="10276" xr2:uid="{B301005C-D3D9-4613-9C28-2BCCEE4C7AAE}"/>
  </bookViews>
  <sheets>
    <sheet name="Table S2" sheetId="1" r:id="rId1"/>
  </sheets>
  <externalReferences>
    <externalReference r:id="rId2"/>
  </externalReferences>
  <definedNames>
    <definedName name="_xlnm._FilterDatabase" localSheetId="0" hidden="1">'Table S2'!$J$1:$K$3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85" i="1" l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7" i="1"/>
  <c r="I176" i="1"/>
  <c r="I175" i="1"/>
  <c r="I174" i="1"/>
  <c r="I173" i="1"/>
  <c r="I172" i="1"/>
  <c r="I171" i="1"/>
  <c r="I170" i="1"/>
  <c r="I169" i="1"/>
  <c r="I168" i="1"/>
  <c r="I167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481" uniqueCount="1016">
  <si>
    <t>Genes</t>
  </si>
  <si>
    <t>Function category</t>
  </si>
  <si>
    <t>Gene ID</t>
    <phoneticPr fontId="3" type="noConversion"/>
  </si>
  <si>
    <t>readcount</t>
    <phoneticPr fontId="3" type="noConversion"/>
  </si>
  <si>
    <t>Transcriptome prediction</t>
    <phoneticPr fontId="3" type="noConversion"/>
  </si>
  <si>
    <t>MS identification</t>
    <phoneticPr fontId="3" type="noConversion"/>
  </si>
  <si>
    <t>Cell structure</t>
  </si>
  <si>
    <t>Cluster-7501.23104</t>
  </si>
  <si>
    <t>APA34008.1</t>
  </si>
  <si>
    <t>√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nnexin</t>
    </r>
    <r>
      <rPr>
        <sz val="11"/>
        <color theme="1"/>
        <rFont val="等线"/>
        <family val="3"/>
        <charset val="1"/>
        <scheme val="minor"/>
      </rPr>
      <t xml:space="preserve"> (3)</t>
    </r>
    <phoneticPr fontId="3" type="noConversion"/>
  </si>
  <si>
    <t>Cluster-7501.21860</t>
  </si>
  <si>
    <t>APA33841.1</t>
    <phoneticPr fontId="3" type="noConversion"/>
  </si>
  <si>
    <t>Cluster-7501.24327</t>
    <phoneticPr fontId="3" type="noConversion"/>
  </si>
  <si>
    <t>Cluster-7501.22228</t>
    <phoneticPr fontId="3" type="noConversion"/>
  </si>
  <si>
    <t>Cell structure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yosin heavy chain 6/7</t>
    </r>
    <phoneticPr fontId="3" type="noConversion"/>
  </si>
  <si>
    <t>Cluster-7501.23130</t>
  </si>
  <si>
    <t>XP_022191340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yosin regulatory light chain 2</t>
    </r>
    <phoneticPr fontId="3" type="noConversion"/>
  </si>
  <si>
    <t>Cluster-7501.22738</t>
  </si>
  <si>
    <t>APA33980.1</t>
  </si>
  <si>
    <r>
      <rPr>
        <sz val="11"/>
        <color theme="1"/>
        <rFont val="等线"/>
        <family val="3"/>
        <charset val="134"/>
      </rPr>
      <t> </t>
    </r>
    <r>
      <rPr>
        <sz val="11"/>
        <color theme="1"/>
        <rFont val="等线"/>
        <family val="3"/>
        <charset val="134"/>
        <scheme val="minor"/>
      </rPr>
      <t>Myosin-2 essential light chain</t>
    </r>
    <phoneticPr fontId="3" type="noConversion"/>
  </si>
  <si>
    <t>Cluster-7501.21624</t>
  </si>
  <si>
    <t>APA33940.1</t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"/>
        <scheme val="minor"/>
      </rPr>
      <t>Myotubularin-related protein (2)</t>
    </r>
    <phoneticPr fontId="3" type="noConversion"/>
  </si>
  <si>
    <t>Cluster-7501.21938</t>
    <phoneticPr fontId="3" type="noConversion"/>
  </si>
  <si>
    <t>Cluster-7501.36577</t>
  </si>
  <si>
    <t>XP_022205280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Unknown</t>
    </r>
    <phoneticPr fontId="3" type="noConversion"/>
  </si>
  <si>
    <t>Cluster-7501.22140</t>
  </si>
  <si>
    <t>XP_022184766.1</t>
  </si>
  <si>
    <t> Cofilin</t>
    <phoneticPr fontId="3" type="noConversion"/>
  </si>
  <si>
    <t>Dynamic reorganization of actin cytoskeleton</t>
    <phoneticPr fontId="3" type="noConversion"/>
  </si>
  <si>
    <t>Cluster-7501.22385</t>
  </si>
  <si>
    <t>APA34017.1</t>
  </si>
  <si>
    <r>
      <rPr>
        <sz val="11"/>
        <color theme="1"/>
        <rFont val="等线"/>
        <family val="2"/>
        <charset val="134"/>
      </rPr>
      <t> </t>
    </r>
    <r>
      <rPr>
        <sz val="11"/>
        <color theme="1"/>
        <rFont val="等线"/>
        <family val="2"/>
        <charset val="134"/>
        <scheme val="minor"/>
      </rPr>
      <t xml:space="preserve">Na+/H+ exchange regulatory factor </t>
    </r>
    <r>
      <rPr>
        <sz val="11"/>
        <color theme="1"/>
        <rFont val="等线"/>
        <family val="2"/>
        <charset val="1"/>
        <scheme val="minor"/>
      </rPr>
      <t>(2)</t>
    </r>
    <phoneticPr fontId="3" type="noConversion"/>
  </si>
  <si>
    <t>PDZ scaffolding protein</t>
    <phoneticPr fontId="3" type="noConversion"/>
  </si>
  <si>
    <t>Cluster-7501.26353</t>
  </si>
  <si>
    <t>XP_022183837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Na+/H+ exchange regulatory factor</t>
    </r>
    <phoneticPr fontId="3" type="noConversion"/>
  </si>
  <si>
    <t>Cluster-7501.18340</t>
  </si>
  <si>
    <t>Lipid related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Carboxylesterase (10)</t>
    </r>
    <phoneticPr fontId="3" type="noConversion"/>
  </si>
  <si>
    <t>Metabolism: lipid</t>
  </si>
  <si>
    <t>Cluster-7501.23095</t>
  </si>
  <si>
    <t>APA33844.1</t>
  </si>
  <si>
    <t>Cluster-7501.23105</t>
  </si>
  <si>
    <t>APA33846.1</t>
  </si>
  <si>
    <t>Cluster-7501.26230</t>
  </si>
  <si>
    <t>APA33933.1</t>
  </si>
  <si>
    <t>Cluster-7501.9057</t>
    <phoneticPr fontId="3" type="noConversion"/>
  </si>
  <si>
    <t>Cluster-7501.22841</t>
  </si>
  <si>
    <t>APA33845.1</t>
  </si>
  <si>
    <t>Cluster-7501.22886</t>
    <phoneticPr fontId="3" type="noConversion"/>
  </si>
  <si>
    <t>Cluster-7501.22818</t>
  </si>
  <si>
    <t>XP_022186733.1</t>
  </si>
  <si>
    <t>Cluster-7501.22857</t>
    <phoneticPr fontId="3" type="noConversion"/>
  </si>
  <si>
    <t>Cluster-7501.22970</t>
    <phoneticPr fontId="3" type="noConversion"/>
  </si>
  <si>
    <t>Cluster-7501.23003</t>
  </si>
  <si>
    <t>XP_022202615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Esterase</t>
    </r>
    <r>
      <rPr>
        <sz val="11"/>
        <color theme="1"/>
        <rFont val="等线"/>
        <family val="2"/>
        <charset val="1"/>
        <scheme val="minor"/>
      </rPr>
      <t xml:space="preserve"> (2)</t>
    </r>
    <phoneticPr fontId="3" type="noConversion"/>
  </si>
  <si>
    <t>Cluster-7501.19520</t>
  </si>
  <si>
    <t>XP_022200143.1</t>
  </si>
  <si>
    <t>Cluster-7501.19131</t>
  </si>
  <si>
    <t>XP_022205766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ancreatic lipase-related protein 2-like</t>
    </r>
    <phoneticPr fontId="3" type="noConversion"/>
  </si>
  <si>
    <t>Metabolism: lipid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rosaposin</t>
    </r>
    <phoneticPr fontId="3" type="noConversion"/>
  </si>
  <si>
    <t>Cluster-7501.23486</t>
  </si>
  <si>
    <t>APA33842.1</t>
  </si>
  <si>
    <t> Prosaposin</t>
    <phoneticPr fontId="3" type="noConversion"/>
  </si>
  <si>
    <t>Cluster-7501.24125</t>
    <phoneticPr fontId="3" type="noConversion"/>
  </si>
  <si>
    <t> Lysosomal acid lipase</t>
    <phoneticPr fontId="3" type="noConversion"/>
  </si>
  <si>
    <t>Cluster-7501.22932</t>
    <phoneticPr fontId="3" type="noConversion"/>
  </si>
  <si>
    <t>Metabolism: carbohydrate</t>
    <phoneticPr fontId="3" type="noConversion"/>
  </si>
  <si>
    <t>Cluster-7501.11627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polipoprotein D</t>
    </r>
    <phoneticPr fontId="3" type="noConversion"/>
  </si>
  <si>
    <t>Transporters and protein export machinery</t>
    <phoneticPr fontId="3" type="noConversion"/>
  </si>
  <si>
    <t>Cluster-7501.22742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polipoprotein D (2)</t>
    </r>
    <phoneticPr fontId="3" type="noConversion"/>
  </si>
  <si>
    <t>Cluster-7501.22564</t>
    <phoneticPr fontId="3" type="noConversion"/>
  </si>
  <si>
    <t>Cluster-7501.23213</t>
    <phoneticPr fontId="3" type="noConversion"/>
  </si>
  <si>
    <t> Apolipophorin-III</t>
    <phoneticPr fontId="3" type="noConversion"/>
  </si>
  <si>
    <t>Transporters and protein export machinery and antibacterial</t>
    <phoneticPr fontId="3" type="noConversion"/>
  </si>
  <si>
    <t>Cluster-7501.21902</t>
    <phoneticPr fontId="3" type="noConversion"/>
  </si>
  <si>
    <t>Metabolism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lanine--tRNA ligase, cytoplasmic</t>
    </r>
    <phoneticPr fontId="3" type="noConversion"/>
  </si>
  <si>
    <t>Cluster-7501.23046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beta-hexosaminidase</t>
    </r>
    <phoneticPr fontId="3" type="noConversion"/>
  </si>
  <si>
    <t>Cluster-7501.28583</t>
  </si>
  <si>
    <t>XP_022184233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26S proteasome regulatory subunit (4)</t>
    </r>
    <phoneticPr fontId="3" type="noConversion"/>
  </si>
  <si>
    <t>ATP binding</t>
  </si>
  <si>
    <t>Cluster-7501.21460</t>
  </si>
  <si>
    <t>XP_022192742.1</t>
  </si>
  <si>
    <t>Cluster-7501.15942</t>
  </si>
  <si>
    <t>XP_022204219.1</t>
  </si>
  <si>
    <t>Cluster-7501.22499</t>
    <phoneticPr fontId="3" type="noConversion"/>
  </si>
  <si>
    <t>Cluster-7501.22506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26S proteasome regulatory subunit</t>
    </r>
    <phoneticPr fontId="3" type="noConversion"/>
  </si>
  <si>
    <t>Cluster-7501.16965</t>
    <phoneticPr fontId="3" type="noConversion"/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50S ribosome-binding GTPase</t>
    </r>
    <phoneticPr fontId="3" type="noConversion"/>
  </si>
  <si>
    <t>Cluster-7501.22791</t>
  </si>
  <si>
    <t>APA34030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denylosuccinate synthetase</t>
    </r>
    <phoneticPr fontId="3" type="noConversion"/>
  </si>
  <si>
    <t>Cluster-7501.30662</t>
    <phoneticPr fontId="3" type="noConversion"/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ATP synthase</t>
    </r>
    <r>
      <rPr>
        <sz val="11"/>
        <color theme="1"/>
        <rFont val="等线"/>
        <family val="2"/>
        <charset val="1"/>
        <scheme val="minor"/>
      </rPr>
      <t xml:space="preserve"> (2)</t>
    </r>
    <phoneticPr fontId="3" type="noConversion"/>
  </si>
  <si>
    <t>Cluster-7501.23385</t>
  </si>
  <si>
    <t>APA34002.1</t>
  </si>
  <si>
    <t>Cluster-7501.23061</t>
    <phoneticPr fontId="3" type="noConversion"/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Thymosin beta</t>
    </r>
    <phoneticPr fontId="3" type="noConversion"/>
  </si>
  <si>
    <t>Cluster-7501.18702</t>
  </si>
  <si>
    <t>XP_022206306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V-type proton ATPase subunit A</t>
    </r>
    <phoneticPr fontId="3" type="noConversion"/>
  </si>
  <si>
    <t>Cluster-7501.24313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V-type proton ATPase subunit B</t>
    </r>
    <phoneticPr fontId="3" type="noConversion"/>
  </si>
  <si>
    <t>Cluster-7501.21515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V-type proton ATPase subunit C</t>
    </r>
    <phoneticPr fontId="3" type="noConversion"/>
  </si>
  <si>
    <t>Cluster-7501.13666</t>
    <phoneticPr fontId="3" type="noConversion"/>
  </si>
  <si>
    <r>
      <rPr>
        <sz val="11"/>
        <color theme="1"/>
        <rFont val="等线"/>
        <family val="3"/>
        <charset val="134"/>
        <scheme val="minor"/>
      </rPr>
      <t> V-type proton ATPase subunit D</t>
    </r>
    <phoneticPr fontId="3" type="noConversion"/>
  </si>
  <si>
    <t>Cluster-7501.29052</t>
  </si>
  <si>
    <t>XP_022199202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V-type proton ATPase subunit E</t>
    </r>
    <phoneticPr fontId="3" type="noConversion"/>
  </si>
  <si>
    <t>Cluster-7501.24813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V-type proton ATPase subunit H</t>
    </r>
    <phoneticPr fontId="3" type="noConversion"/>
  </si>
  <si>
    <t>Cluster-7501.27807</t>
  </si>
  <si>
    <t>XP_014293412.1</t>
  </si>
  <si>
    <t> Transitional endoplasmic reticulum ATPase TER94</t>
    <phoneticPr fontId="3" type="noConversion"/>
  </si>
  <si>
    <t>Cluster-7501.21519</t>
    <phoneticPr fontId="3" type="noConversion"/>
  </si>
  <si>
    <t>Cluster-7501.22784</t>
  </si>
  <si>
    <t>XP_022194528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Triosephosphate isomerase</t>
    </r>
    <phoneticPr fontId="3" type="noConversion"/>
  </si>
  <si>
    <t>Glycolytic process</t>
    <phoneticPr fontId="3" type="noConversion"/>
  </si>
  <si>
    <t>Cluster-7501.21890</t>
  </si>
  <si>
    <t>XP_022203084.1</t>
  </si>
  <si>
    <t> Chitinase (2)</t>
    <phoneticPr fontId="3" type="noConversion"/>
  </si>
  <si>
    <t>Cluster-7501.21498</t>
    <phoneticPr fontId="3" type="noConversion"/>
  </si>
  <si>
    <t>Cluster-7501.23331</t>
    <phoneticPr fontId="3" type="noConversion"/>
  </si>
  <si>
    <t> Soluble trehalase</t>
    <phoneticPr fontId="3" type="noConversion"/>
  </si>
  <si>
    <t>Cluster-7501.22470</t>
  </si>
  <si>
    <t>XP_022193107.1</t>
  </si>
  <si>
    <t> Nucleoside diphosphate kinase</t>
    <phoneticPr fontId="3" type="noConversion"/>
  </si>
  <si>
    <t>Metabolism: nucleotide</t>
    <phoneticPr fontId="3" type="noConversion"/>
  </si>
  <si>
    <t>Cluster-7501.22336</t>
    <phoneticPr fontId="3" type="noConversion"/>
  </si>
  <si>
    <t> Carbonic anhydrase</t>
    <phoneticPr fontId="3" type="noConversion"/>
  </si>
  <si>
    <t>Metabolism: others</t>
  </si>
  <si>
    <t>Cluster-7501.22896</t>
  </si>
  <si>
    <t>XP_022198628.1</t>
  </si>
  <si>
    <t>Protein modification machinery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rginine kinase</t>
    </r>
    <phoneticPr fontId="3" type="noConversion"/>
  </si>
  <si>
    <t>Protein modification machinery</t>
  </si>
  <si>
    <t>Cluster-7501.22693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Calreticulin</t>
    </r>
    <phoneticPr fontId="3" type="noConversion"/>
  </si>
  <si>
    <t>Cluster-7501.23112</t>
  </si>
  <si>
    <t>XP_022202377.1</t>
  </si>
  <si>
    <t> Endoplasmin</t>
    <phoneticPr fontId="3" type="noConversion"/>
  </si>
  <si>
    <t>Cluster-7501.30696</t>
  </si>
  <si>
    <t>XP_022186679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FKBP-type peptidyl-prolyl cis-trans isomerase</t>
    </r>
    <phoneticPr fontId="3" type="noConversion"/>
  </si>
  <si>
    <t>Cluster-7501.23697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Gamma-interferon-inducible lysosomal thiol reductase (2)</t>
    </r>
    <phoneticPr fontId="3" type="noConversion"/>
  </si>
  <si>
    <t>Cluster-7501.21627</t>
  </si>
  <si>
    <t>APA33862.1</t>
  </si>
  <si>
    <t>Cluster-7501.21831</t>
  </si>
  <si>
    <t>XP_022190387.1</t>
  </si>
  <si>
    <t> Glucose-6-phosphate isomerase</t>
    <phoneticPr fontId="3" type="noConversion"/>
  </si>
  <si>
    <t>Cluster-7501.33572</t>
  </si>
  <si>
    <t>PNF41826.1</t>
  </si>
  <si>
    <r>
      <rPr>
        <sz val="11"/>
        <color theme="1"/>
        <rFont val="等线"/>
        <family val="3"/>
        <charset val="134"/>
        <scheme val="minor"/>
      </rPr>
      <t> Glycogen synthase kinase-3 beta</t>
    </r>
    <phoneticPr fontId="3" type="noConversion"/>
  </si>
  <si>
    <t>Cluster-7501.25051</t>
  </si>
  <si>
    <t>APA34045.1</t>
  </si>
  <si>
    <t> Glycogen synthase kinase-3 beta</t>
    <phoneticPr fontId="3" type="noConversion"/>
  </si>
  <si>
    <t>Cluster-7501.18485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Heat shock 70 kDa protein (3)</t>
    </r>
    <phoneticPr fontId="3" type="noConversion"/>
  </si>
  <si>
    <t>Cluster-7501.22861</t>
  </si>
  <si>
    <t>APA33958.1</t>
  </si>
  <si>
    <t>Cluster-7501.23064</t>
    <phoneticPr fontId="3" type="noConversion"/>
  </si>
  <si>
    <t>Cluster-7501.22422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Heat shock 90 kDa protein beta</t>
    </r>
    <phoneticPr fontId="3" type="noConversion"/>
  </si>
  <si>
    <t>Cluster-7501.22267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Heat shock 97 kDa protein</t>
    </r>
    <phoneticPr fontId="3" type="noConversion"/>
  </si>
  <si>
    <t>Cluster-7501.18182</t>
  </si>
  <si>
    <t>APA33936.1</t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Hexokinase</t>
    </r>
    <phoneticPr fontId="3" type="noConversion"/>
  </si>
  <si>
    <t>Cluster-7501.23550</t>
    <phoneticPr fontId="3" type="noConversion"/>
  </si>
  <si>
    <t>Cluster-7501.37805</t>
    <phoneticPr fontId="3" type="noConversion"/>
  </si>
  <si>
    <r>
      <rPr>
        <sz val="11"/>
        <color theme="1"/>
        <rFont val="等线"/>
        <family val="2"/>
        <charset val="134"/>
      </rPr>
      <t> </t>
    </r>
    <r>
      <rPr>
        <sz val="11"/>
        <color theme="1"/>
        <rFont val="等线"/>
        <family val="2"/>
        <charset val="134"/>
        <scheme val="minor"/>
      </rPr>
      <t xml:space="preserve">Hypoxia up-regulated </t>
    </r>
    <r>
      <rPr>
        <sz val="11"/>
        <color theme="1"/>
        <rFont val="等线"/>
        <family val="3"/>
        <charset val="134"/>
        <scheme val="minor"/>
      </rPr>
      <t>protein (2)</t>
    </r>
    <phoneticPr fontId="3" type="noConversion"/>
  </si>
  <si>
    <t>Cluster-7501.21247</t>
    <phoneticPr fontId="3" type="noConversion"/>
  </si>
  <si>
    <t>Cluster-7501.23480</t>
  </si>
  <si>
    <t>APA33857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esencephalic astrocyte-derived neurotrophic factor</t>
    </r>
    <phoneticPr fontId="3" type="noConversion"/>
  </si>
  <si>
    <t>Cluster-7501.17769</t>
  </si>
  <si>
    <t>XP_022198980.1</t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itogen-activated protein kinase</t>
    </r>
    <r>
      <rPr>
        <sz val="11"/>
        <color theme="1"/>
        <rFont val="等线"/>
        <family val="3"/>
        <charset val="1"/>
        <scheme val="minor"/>
      </rPr>
      <t xml:space="preserve"> (2)</t>
    </r>
    <phoneticPr fontId="3" type="noConversion"/>
  </si>
  <si>
    <t>Cluster-7501.24633</t>
    <phoneticPr fontId="3" type="noConversion"/>
  </si>
  <si>
    <t>Cluster-7501.29391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eptidyl-prolyl cis-trans isomerase</t>
    </r>
    <phoneticPr fontId="3" type="noConversion"/>
  </si>
  <si>
    <t>Cluster-7501.22329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eptidyl-prolyl cis-trans isomerase</t>
    </r>
    <r>
      <rPr>
        <sz val="11"/>
        <color theme="1"/>
        <rFont val="等线"/>
        <family val="3"/>
        <charset val="1"/>
        <scheme val="minor"/>
      </rPr>
      <t xml:space="preserve"> (2)</t>
    </r>
    <phoneticPr fontId="3" type="noConversion"/>
  </si>
  <si>
    <t>Cluster-7501.35523</t>
    <phoneticPr fontId="3" type="noConversion"/>
  </si>
  <si>
    <t>Cluster-7501.19765</t>
  </si>
  <si>
    <t>XP_022184375.1</t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hosphoglycerate kinase</t>
    </r>
    <r>
      <rPr>
        <sz val="11"/>
        <color theme="1"/>
        <rFont val="等线"/>
        <family val="3"/>
        <charset val="1"/>
        <scheme val="minor"/>
      </rPr>
      <t xml:space="preserve"> (2)</t>
    </r>
    <phoneticPr fontId="3" type="noConversion"/>
  </si>
  <si>
    <t>Cluster-7501.20699</t>
    <phoneticPr fontId="3" type="noConversion"/>
  </si>
  <si>
    <t>Cluster-7501.10625</t>
  </si>
  <si>
    <t>XP_022194413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rotein disulfide isomerase (2)</t>
    </r>
    <phoneticPr fontId="3" type="noConversion"/>
  </si>
  <si>
    <t>Cluster-7501.23211</t>
    <phoneticPr fontId="3" type="noConversion"/>
  </si>
  <si>
    <t>Cluster-7501.22978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rotein disulfide isomerase</t>
    </r>
    <phoneticPr fontId="3" type="noConversion"/>
  </si>
  <si>
    <t>Cluster-7501.26648</t>
  </si>
  <si>
    <t>XP_022183924.1</t>
  </si>
  <si>
    <r>
      <rPr>
        <sz val="11"/>
        <color theme="1"/>
        <rFont val="等线"/>
        <family val="3"/>
        <charset val="134"/>
      </rPr>
      <t> </t>
    </r>
    <r>
      <rPr>
        <sz val="11"/>
        <color theme="1"/>
        <rFont val="等线"/>
        <family val="3"/>
        <charset val="134"/>
        <scheme val="minor"/>
      </rPr>
      <t>UMP-CMP kinase</t>
    </r>
    <phoneticPr fontId="3" type="noConversion"/>
  </si>
  <si>
    <t>Cluster-7501.39627</t>
    <phoneticPr fontId="3" type="noConversion"/>
  </si>
  <si>
    <t>Proteolysis regulators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minopeptidase</t>
    </r>
    <r>
      <rPr>
        <sz val="11"/>
        <color theme="1"/>
        <rFont val="等线"/>
        <family val="3"/>
        <charset val="1"/>
        <scheme val="minor"/>
      </rPr>
      <t xml:space="preserve"> (5)</t>
    </r>
    <phoneticPr fontId="3" type="noConversion"/>
  </si>
  <si>
    <t>Proteolysis regulators: protease</t>
  </si>
  <si>
    <t>Cluster-7501.27945</t>
  </si>
  <si>
    <t>APA33870.1</t>
  </si>
  <si>
    <t>Cluster-7501.19133</t>
  </si>
  <si>
    <t>APA33999.1</t>
  </si>
  <si>
    <t>Cluster-7501.25034</t>
    <phoneticPr fontId="3" type="noConversion"/>
  </si>
  <si>
    <t>Cluster-7501.21222</t>
  </si>
  <si>
    <t>XP_022185741.1</t>
  </si>
  <si>
    <t>Cluster-7501.23447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"/>
        <scheme val="minor"/>
      </rPr>
      <t>Aminopeptidase (2)</t>
    </r>
    <phoneticPr fontId="3" type="noConversion"/>
  </si>
  <si>
    <t>Cluster-7501.27940</t>
  </si>
  <si>
    <t>AVD96938.1</t>
  </si>
  <si>
    <t>Cluster-7501.14028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ngiotensin-converting enzyme</t>
    </r>
    <phoneticPr fontId="3" type="noConversion"/>
  </si>
  <si>
    <t>Proteolysis regulators: protease</t>
    <phoneticPr fontId="3" type="noConversion"/>
  </si>
  <si>
    <t>Cluster-7501.23098</t>
  </si>
  <si>
    <t>APA33873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ngiotensin-converting enzyme</t>
    </r>
    <r>
      <rPr>
        <sz val="11"/>
        <color theme="1"/>
        <rFont val="等线"/>
        <family val="3"/>
        <charset val="1"/>
        <scheme val="minor"/>
      </rPr>
      <t xml:space="preserve"> (2)</t>
    </r>
    <phoneticPr fontId="3" type="noConversion"/>
  </si>
  <si>
    <t>Cluster-7501.18408</t>
    <phoneticPr fontId="3" type="noConversion"/>
  </si>
  <si>
    <t>Cluster-7501.22005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spartyl protease (2)</t>
    </r>
    <phoneticPr fontId="3" type="noConversion"/>
  </si>
  <si>
    <t>Cluster-7501.22751</t>
  </si>
  <si>
    <t>APA33877.1</t>
  </si>
  <si>
    <t>Cluster-7501.16166</t>
    <phoneticPr fontId="3" type="noConversion"/>
  </si>
  <si>
    <r>
      <rPr>
        <sz val="11"/>
        <color theme="1"/>
        <rFont val="等线"/>
        <family val="3"/>
        <charset val="134"/>
      </rPr>
      <t> </t>
    </r>
    <r>
      <rPr>
        <sz val="11"/>
        <color theme="1"/>
        <rFont val="等线"/>
        <family val="3"/>
        <charset val="134"/>
        <scheme val="minor"/>
      </rPr>
      <t>Ataxin-3</t>
    </r>
    <phoneticPr fontId="3" type="noConversion"/>
  </si>
  <si>
    <t>Cluster-7501.31469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Carboxypeptidase Q</t>
    </r>
    <phoneticPr fontId="3" type="noConversion"/>
  </si>
  <si>
    <t>Cluster-7501.22988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Cathepsin B</t>
    </r>
    <phoneticPr fontId="3" type="noConversion"/>
  </si>
  <si>
    <t>Cluster-7501.22904</t>
  </si>
  <si>
    <t>APA33878.1</t>
  </si>
  <si>
    <t> Cytosol aminopeptidase</t>
    <phoneticPr fontId="3" type="noConversion"/>
  </si>
  <si>
    <t>Cluster-7501.22683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Cytosolic non-specific dipeptidase (2)</t>
    </r>
    <phoneticPr fontId="3" type="noConversion"/>
  </si>
  <si>
    <t>Cluster-7501.26334</t>
    <phoneticPr fontId="3" type="noConversion"/>
  </si>
  <si>
    <t>Cluster-7501.25023</t>
  </si>
  <si>
    <t>XP_022202983.1</t>
  </si>
  <si>
    <r>
      <rPr>
        <sz val="11"/>
        <color theme="1"/>
        <rFont val="等线"/>
        <family val="3"/>
        <charset val="134"/>
      </rPr>
      <t> </t>
    </r>
    <r>
      <rPr>
        <sz val="11"/>
        <color theme="1"/>
        <rFont val="等线"/>
        <family val="3"/>
        <charset val="134"/>
        <scheme val="minor"/>
      </rPr>
      <t>Dihydropyrimidine dehydrogenase</t>
    </r>
    <phoneticPr fontId="3" type="noConversion"/>
  </si>
  <si>
    <t>Cluster-7501.21914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</rPr>
      <t>Dipeptidyl a</t>
    </r>
    <r>
      <rPr>
        <sz val="11"/>
        <color theme="1"/>
        <rFont val="等线"/>
        <family val="3"/>
        <charset val="134"/>
        <scheme val="minor"/>
      </rPr>
      <t>minopeptidase</t>
    </r>
    <phoneticPr fontId="3" type="noConversion"/>
  </si>
  <si>
    <t>Cluster-7501.19260</t>
  </si>
  <si>
    <t>APA33950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Dipeptidyl peptidase</t>
    </r>
    <phoneticPr fontId="3" type="noConversion"/>
  </si>
  <si>
    <t>Cluster-7501.21562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Endothelin-converting enzyme homolog</t>
    </r>
    <phoneticPr fontId="3" type="noConversion"/>
  </si>
  <si>
    <t>Cluster-7501.23488</t>
    <phoneticPr fontId="3" type="noConversion"/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Eukaryotic translation initiation factor 5A</t>
    </r>
    <phoneticPr fontId="3" type="noConversion"/>
  </si>
  <si>
    <t>Cluster-7501.24344</t>
  </si>
  <si>
    <t>APA33959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Furin-like protease</t>
    </r>
    <phoneticPr fontId="3" type="noConversion"/>
  </si>
  <si>
    <t>Cluster-7501.18810</t>
  </si>
  <si>
    <t>APA33869.1</t>
  </si>
  <si>
    <t> Furin-like protease</t>
    <phoneticPr fontId="3" type="noConversion"/>
  </si>
  <si>
    <t>Cluster-7501.26913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</rPr>
      <t>Glutamyl a</t>
    </r>
    <r>
      <rPr>
        <sz val="11"/>
        <color theme="1"/>
        <rFont val="等线"/>
        <family val="3"/>
        <charset val="134"/>
        <scheme val="minor"/>
      </rPr>
      <t>minopeptidase</t>
    </r>
    <r>
      <rPr>
        <sz val="11"/>
        <color theme="1"/>
        <rFont val="等线"/>
        <family val="3"/>
        <charset val="1"/>
        <scheme val="minor"/>
      </rPr>
      <t xml:space="preserve"> (2)</t>
    </r>
    <phoneticPr fontId="3" type="noConversion"/>
  </si>
  <si>
    <t>Cluster-7501.4450</t>
  </si>
  <si>
    <t>APA34011.1</t>
  </si>
  <si>
    <t>Cluster-7501.4447</t>
  </si>
  <si>
    <t>XP_022183952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Glutaminyl-peptide cyclotransferase-like</t>
    </r>
    <phoneticPr fontId="3" type="noConversion"/>
  </si>
  <si>
    <t>Cluster-7501.23764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Leucyl aminopeptidase</t>
    </r>
    <phoneticPr fontId="3" type="noConversion"/>
  </si>
  <si>
    <t>Cluster-7501.21507</t>
  </si>
  <si>
    <t>APA33971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Lysosomal Pro-X carboxypeptidase</t>
    </r>
    <phoneticPr fontId="3" type="noConversion"/>
  </si>
  <si>
    <t>Cluster-7501.22636</t>
  </si>
  <si>
    <t>APA33874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Serine carboxypeptidase</t>
    </r>
    <phoneticPr fontId="3" type="noConversion"/>
  </si>
  <si>
    <t>Cluster-7501.22492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Serine protease</t>
    </r>
    <r>
      <rPr>
        <sz val="11"/>
        <color theme="1"/>
        <rFont val="等线"/>
        <family val="3"/>
        <charset val="1"/>
        <scheme val="minor"/>
      </rPr>
      <t xml:space="preserve"> (7)</t>
    </r>
    <phoneticPr fontId="3" type="noConversion"/>
  </si>
  <si>
    <t>Cluster-7501.23739</t>
  </si>
  <si>
    <t>APA33880.1</t>
  </si>
  <si>
    <t>Cluster-7501.23822</t>
  </si>
  <si>
    <t>APA33885.1</t>
  </si>
  <si>
    <t>Cluster-7501.22986</t>
  </si>
  <si>
    <t>APA33899.1</t>
  </si>
  <si>
    <t>Cluster-7501.22948</t>
  </si>
  <si>
    <t>XP_022195512.1</t>
  </si>
  <si>
    <t>Cluster-7501.22930</t>
    <phoneticPr fontId="3" type="noConversion"/>
  </si>
  <si>
    <t>Cluster-7501.31238</t>
    <phoneticPr fontId="3" type="noConversion"/>
  </si>
  <si>
    <t>Cluster-7501.23123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Serine protease (3)</t>
    </r>
    <phoneticPr fontId="3" type="noConversion"/>
  </si>
  <si>
    <t>Cluster-7501.20617</t>
    <phoneticPr fontId="3" type="noConversion"/>
  </si>
  <si>
    <t>Cluster-7501.22201</t>
    <phoneticPr fontId="3" type="noConversion"/>
  </si>
  <si>
    <t>Cluster-7501.24105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Serine protease</t>
    </r>
    <phoneticPr fontId="3" type="noConversion"/>
  </si>
  <si>
    <t>Cluster-7501.22802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Serine-type aminopeptidase</t>
    </r>
    <phoneticPr fontId="3" type="noConversion"/>
  </si>
  <si>
    <t>Cluster-7501.23318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Trypsin (15)</t>
    </r>
    <phoneticPr fontId="3" type="noConversion"/>
  </si>
  <si>
    <t>Cluster-7501.23187</t>
  </si>
  <si>
    <t>APA33887.1</t>
  </si>
  <si>
    <t>Cluster-7501.22823</t>
  </si>
  <si>
    <t>APA33897.1</t>
  </si>
  <si>
    <t>Cluster-7501.22748</t>
  </si>
  <si>
    <t>XP_022186953.1</t>
  </si>
  <si>
    <t>Cluster-7501.22014</t>
    <phoneticPr fontId="3" type="noConversion"/>
  </si>
  <si>
    <t>Cluster-7501.22995</t>
  </si>
  <si>
    <t>APA33884.1</t>
  </si>
  <si>
    <t>Cluster-7501.22797</t>
  </si>
  <si>
    <t>APA33890.1</t>
  </si>
  <si>
    <t>Cluster-7501.23050</t>
    <phoneticPr fontId="3" type="noConversion"/>
  </si>
  <si>
    <t>Cluster-7501.23045</t>
    <phoneticPr fontId="3" type="noConversion"/>
  </si>
  <si>
    <t>Cluster-7501.22712</t>
    <phoneticPr fontId="3" type="noConversion"/>
  </si>
  <si>
    <t>Cluster-7501.24740</t>
    <phoneticPr fontId="3" type="noConversion"/>
  </si>
  <si>
    <t>Cluster-7501.23186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Trypsin (5)</t>
    </r>
    <phoneticPr fontId="3" type="noConversion"/>
  </si>
  <si>
    <t>Cluster-7501.23083</t>
  </si>
  <si>
    <t>APA33891.1</t>
  </si>
  <si>
    <t>Cluster-7501.23158</t>
    <phoneticPr fontId="3" type="noConversion"/>
  </si>
  <si>
    <t>Cluster-7501.22551</t>
  </si>
  <si>
    <t>XP_022186923.1</t>
  </si>
  <si>
    <t>Cluster-7501.21915</t>
    <phoneticPr fontId="3" type="noConversion"/>
  </si>
  <si>
    <t>Cluster-7501.21714</t>
  </si>
  <si>
    <t>XP_022194699.1</t>
  </si>
  <si>
    <t> Ubiquitin-conjugating enzyme</t>
    <phoneticPr fontId="3" type="noConversion"/>
  </si>
  <si>
    <t>Cluster-7501.19213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Zinc carboxypeptidase</t>
    </r>
    <phoneticPr fontId="3" type="noConversion"/>
  </si>
  <si>
    <t>Cluster-7501.23249</t>
  </si>
  <si>
    <t>APA33871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acifastin inhibitor(smart)</t>
    </r>
    <phoneticPr fontId="3" type="noConversion"/>
  </si>
  <si>
    <t>Proteolysis regulators: protease inhibitor</t>
  </si>
  <si>
    <t>Cluster-7501.21928</t>
  </si>
  <si>
    <t>APA33904.1</t>
  </si>
  <si>
    <t> Rab GDP dissociation inhibitor</t>
    <phoneticPr fontId="3" type="noConversion"/>
  </si>
  <si>
    <t>Proteolysis regulators: protease inhibitor</t>
    <phoneticPr fontId="3" type="noConversion"/>
  </si>
  <si>
    <t>Cluster-7501.30866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SERPIN</t>
    </r>
    <phoneticPr fontId="3" type="noConversion"/>
  </si>
  <si>
    <t>Cluster-7501.22480</t>
  </si>
  <si>
    <t>XP_022201576.1</t>
  </si>
  <si>
    <t>Signal transduction</t>
  </si>
  <si>
    <t>Intracellular signal transduction</t>
    <phoneticPr fontId="3" type="noConversion"/>
  </si>
  <si>
    <t>Cluster-7501.22777</t>
  </si>
  <si>
    <t>XP_022199613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Chemosensory protein (2)</t>
    </r>
    <phoneticPr fontId="3" type="noConversion"/>
  </si>
  <si>
    <t>Signal transduction</t>
    <phoneticPr fontId="3" type="noConversion"/>
  </si>
  <si>
    <t>Cluster-7501.22632</t>
  </si>
  <si>
    <t>APA33906.1</t>
  </si>
  <si>
    <t>Cluster-7501.22668</t>
    <phoneticPr fontId="3" type="noConversion"/>
  </si>
  <si>
    <r>
      <rPr>
        <sz val="11"/>
        <color theme="1"/>
        <rFont val="等线"/>
        <family val="3"/>
        <charset val="134"/>
        <scheme val="minor"/>
      </rPr>
      <t> Ion transport peptide-like</t>
    </r>
    <phoneticPr fontId="3" type="noConversion"/>
  </si>
  <si>
    <t>Cluster-7501.23304</t>
  </si>
  <si>
    <t>XP_022200672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</rPr>
      <t>N</t>
    </r>
    <r>
      <rPr>
        <sz val="11"/>
        <color theme="1"/>
        <rFont val="等线"/>
        <family val="2"/>
        <charset val="134"/>
        <scheme val="minor"/>
      </rPr>
      <t>eurocalcin homolog</t>
    </r>
    <phoneticPr fontId="3" type="noConversion"/>
  </si>
  <si>
    <t>Cluster-7501.1835</t>
  </si>
  <si>
    <t>XP_022195177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hosphatidylethanolamine binding protein</t>
    </r>
    <phoneticPr fontId="3" type="noConversion"/>
  </si>
  <si>
    <t>Cluster-7501.19303</t>
    <phoneticPr fontId="3" type="noConversion"/>
  </si>
  <si>
    <t> Programmed cell death 6-interacting protein</t>
    <phoneticPr fontId="3" type="noConversion"/>
  </si>
  <si>
    <t>Cluster-7501.25775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Renin receptor</t>
    </r>
    <phoneticPr fontId="3" type="noConversion"/>
  </si>
  <si>
    <t>Cluster-7501.21517</t>
  </si>
  <si>
    <t>XP_022186702.1</t>
  </si>
  <si>
    <t> Renin receptor</t>
    <phoneticPr fontId="3" type="noConversion"/>
  </si>
  <si>
    <t>Cluster-7501.21070</t>
  </si>
  <si>
    <t>APA33909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accessin</t>
    </r>
    <phoneticPr fontId="3" type="noConversion"/>
  </si>
  <si>
    <t>Cluster-7501.22550</t>
  </si>
  <si>
    <t>Cluster-7501.24073</t>
    <phoneticPr fontId="3" type="noConversion"/>
  </si>
  <si>
    <t>--</t>
  </si>
  <si>
    <t>Other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rotein with chitin binding Peritrophin-A domain (2)</t>
    </r>
    <phoneticPr fontId="3" type="noConversion"/>
  </si>
  <si>
    <t>Other: chitin binding</t>
    <phoneticPr fontId="3" type="noConversion"/>
  </si>
  <si>
    <t>Cluster-7501.21882</t>
  </si>
  <si>
    <t>XP_022201215.1</t>
  </si>
  <si>
    <t>Cluster-7501.22980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RNA-binding protein cabeza</t>
    </r>
    <phoneticPr fontId="3" type="noConversion"/>
  </si>
  <si>
    <t>Cluster-7501.22908</t>
  </si>
  <si>
    <t>XP_022199080.1</t>
  </si>
  <si>
    <t>Cluster-7501.22567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Venom allergen</t>
    </r>
    <phoneticPr fontId="3" type="noConversion"/>
  </si>
  <si>
    <t>Other: defense-related protein</t>
    <phoneticPr fontId="3" type="noConversion"/>
  </si>
  <si>
    <t>Cluster-7501.25879</t>
    <phoneticPr fontId="3" type="noConversion"/>
  </si>
  <si>
    <t>Cluster-7501.26438</t>
  </si>
  <si>
    <t>APA33905.1</t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oesin-ezrin-radixin homolog</t>
    </r>
    <phoneticPr fontId="3" type="noConversion"/>
  </si>
  <si>
    <t>Other: embryogenesis</t>
    <phoneticPr fontId="3" type="noConversion"/>
  </si>
  <si>
    <t>Cluster-7501.22242</t>
    <phoneticPr fontId="3" type="noConversion"/>
  </si>
  <si>
    <t>Cluster-7501.22681</t>
    <phoneticPr fontId="3" type="noConversion"/>
  </si>
  <si>
    <t> 2-oxoglutarate dehydrogenase</t>
    <phoneticPr fontId="3" type="noConversion"/>
  </si>
  <si>
    <t>Other: oxidoreductase</t>
    <phoneticPr fontId="3" type="noConversion"/>
  </si>
  <si>
    <t>Cluster-7501.23821</t>
    <phoneticPr fontId="3" type="noConversion"/>
  </si>
  <si>
    <t> 6-phosphogluconate dehydrogenase</t>
    <phoneticPr fontId="3" type="noConversion"/>
  </si>
  <si>
    <t>Cluster-7501.22652</t>
  </si>
  <si>
    <t>XP_018910715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lanine aminotransferase</t>
    </r>
    <phoneticPr fontId="3" type="noConversion"/>
  </si>
  <si>
    <t>Cluster-7501.8959</t>
    <phoneticPr fontId="3" type="noConversion"/>
  </si>
  <si>
    <t> Aldose reductase</t>
    <phoneticPr fontId="3" type="noConversion"/>
  </si>
  <si>
    <t>Cluster-7501.28066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Citrate synthase</t>
    </r>
    <phoneticPr fontId="3" type="noConversion"/>
  </si>
  <si>
    <t>Cluster-7501.24636</t>
  </si>
  <si>
    <t>APA34049.1</t>
  </si>
  <si>
    <t> Delta-1-pyrroline-5-carboxylate dehydrogenase</t>
    <phoneticPr fontId="3" type="noConversion"/>
  </si>
  <si>
    <t>Cluster-7501.24375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Farnesol dehydrogenase</t>
    </r>
    <phoneticPr fontId="3" type="noConversion"/>
  </si>
  <si>
    <t>Cluster-7501.20126</t>
  </si>
  <si>
    <t>XP_022197339.1</t>
  </si>
  <si>
    <t> Fructose-bisphosphate aldolase</t>
    <phoneticPr fontId="3" type="noConversion"/>
  </si>
  <si>
    <t>Cluster-7501.22456</t>
  </si>
  <si>
    <t>XP_023308502.1</t>
  </si>
  <si>
    <t> Glucose dehydrogenase</t>
    <phoneticPr fontId="3" type="noConversion"/>
  </si>
  <si>
    <t>Cluster-7501.24037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Glutamate dehydrogenase</t>
    </r>
    <phoneticPr fontId="3" type="noConversion"/>
  </si>
  <si>
    <t>Cluster-7501.28869</t>
    <phoneticPr fontId="3" type="noConversion"/>
  </si>
  <si>
    <t> Glutamate synthase 1</t>
    <phoneticPr fontId="3" type="noConversion"/>
  </si>
  <si>
    <t>Cluster-7501.18675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Glutamate synthase</t>
    </r>
    <phoneticPr fontId="3" type="noConversion"/>
  </si>
  <si>
    <t>Cluster-7501.33931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alate dehydrogenase</t>
    </r>
    <r>
      <rPr>
        <sz val="11"/>
        <color theme="1"/>
        <rFont val="等线"/>
        <family val="3"/>
        <charset val="1"/>
        <scheme val="minor"/>
      </rPr>
      <t xml:space="preserve"> (2)</t>
    </r>
    <phoneticPr fontId="3" type="noConversion"/>
  </si>
  <si>
    <t>Cluster-7501.23844</t>
  </si>
  <si>
    <t>APA34053.1</t>
  </si>
  <si>
    <t>Cluster-7501.23208</t>
  </si>
  <si>
    <t>XP_022186307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alate dehydrogenase</t>
    </r>
    <phoneticPr fontId="3" type="noConversion"/>
  </si>
  <si>
    <t>Cluster-14146.0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edium-chain specific acyl-CoA dehydrogenase</t>
    </r>
    <phoneticPr fontId="3" type="noConversion"/>
  </si>
  <si>
    <t>Cluster-7501.19427</t>
  </si>
  <si>
    <t>XP_024084739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NADP-dependent malic enzyme (2)</t>
    </r>
    <phoneticPr fontId="3" type="noConversion"/>
  </si>
  <si>
    <t>Cluster-7501.23136</t>
  </si>
  <si>
    <t>XP_018914992.1</t>
  </si>
  <si>
    <t>Cluster-7501.17920</t>
  </si>
  <si>
    <t>XP_022195873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Peroxiredoxin (3)</t>
    </r>
    <phoneticPr fontId="3" type="noConversion"/>
  </si>
  <si>
    <t>Cluster-7501.23532</t>
  </si>
  <si>
    <t>XP_022192341.1</t>
  </si>
  <si>
    <t>Cluster-7501.18026</t>
    <phoneticPr fontId="3" type="noConversion"/>
  </si>
  <si>
    <t>Cluster-7501.21880</t>
  </si>
  <si>
    <t>XP_022192865.1</t>
  </si>
  <si>
    <t> Serine hydroxymethyltransferase</t>
    <phoneticPr fontId="3" type="noConversion"/>
  </si>
  <si>
    <t>Cluster-7501.5933</t>
    <phoneticPr fontId="3" type="noConversion"/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Thioredoxin</t>
    </r>
    <r>
      <rPr>
        <sz val="11"/>
        <color theme="1"/>
        <rFont val="等线"/>
        <family val="3"/>
        <charset val="134"/>
        <scheme val="minor"/>
      </rPr>
      <t xml:space="preserve"> (3)</t>
    </r>
    <phoneticPr fontId="3" type="noConversion"/>
  </si>
  <si>
    <t>Cluster-7501.20791</t>
  </si>
  <si>
    <t>APA33969.1</t>
  </si>
  <si>
    <t>Cluster-11537.0</t>
  </si>
  <si>
    <t>ASL04994.1</t>
  </si>
  <si>
    <t>Cluster-7501.22994</t>
  </si>
  <si>
    <t>APA33946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Thioredoxin reductase</t>
    </r>
    <phoneticPr fontId="3" type="noConversion"/>
  </si>
  <si>
    <t>Cluster-7501.20105</t>
  </si>
  <si>
    <t>APA34055.1</t>
  </si>
  <si>
    <t> Transketolase-like protein</t>
    <phoneticPr fontId="3" type="noConversion"/>
  </si>
  <si>
    <t>Cluster-7501.22536</t>
    <phoneticPr fontId="3" type="noConversion"/>
  </si>
  <si>
    <t>Cluster-7501.23549</t>
    <phoneticPr fontId="3" type="noConversion"/>
  </si>
  <si>
    <t> 14-3-3 protein epsilon</t>
    <phoneticPr fontId="3" type="noConversion"/>
  </si>
  <si>
    <t>Other: protein binding</t>
    <phoneticPr fontId="3" type="noConversion"/>
  </si>
  <si>
    <t>Cluster-7501.11083</t>
  </si>
  <si>
    <t>XP_022185245.1</t>
  </si>
  <si>
    <t> Actin-interacting protein</t>
    <phoneticPr fontId="3" type="noConversion"/>
  </si>
  <si>
    <t>Cluster-7501.8812</t>
  </si>
  <si>
    <t>XP_014279934.1</t>
  </si>
  <si>
    <t>Cluster-7501.12165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Alpha-actinin</t>
    </r>
    <phoneticPr fontId="3" type="noConversion"/>
  </si>
  <si>
    <t>Cluster-7501.30689</t>
    <phoneticPr fontId="3" type="noConversion"/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Apoptosis-linked gene 2-interacting protein</t>
    </r>
    <r>
      <rPr>
        <sz val="11"/>
        <color theme="1"/>
        <rFont val="等线"/>
        <family val="2"/>
        <charset val="1"/>
        <scheme val="minor"/>
      </rPr>
      <t xml:space="preserve"> 10</t>
    </r>
    <phoneticPr fontId="3" type="noConversion"/>
  </si>
  <si>
    <t>Cluster-7501.25774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Calmodulin</t>
    </r>
    <r>
      <rPr>
        <sz val="11"/>
        <color theme="1"/>
        <rFont val="等线"/>
        <family val="3"/>
        <charset val="1"/>
        <scheme val="minor"/>
      </rPr>
      <t xml:space="preserve"> (2)</t>
    </r>
    <phoneticPr fontId="3" type="noConversion"/>
  </si>
  <si>
    <t>Cluster-7501.21810</t>
    <phoneticPr fontId="3" type="noConversion"/>
  </si>
  <si>
    <t>Cluster-7501.22586</t>
    <phoneticPr fontId="3" type="noConversion"/>
  </si>
  <si>
    <t> Coatomer subunit alpha</t>
    <phoneticPr fontId="3" type="noConversion"/>
  </si>
  <si>
    <t>Cluster-7501.23771</t>
    <phoneticPr fontId="3" type="noConversion"/>
  </si>
  <si>
    <t> Coatomer subunit beta</t>
    <phoneticPr fontId="3" type="noConversion"/>
  </si>
  <si>
    <t>Cluster-7501.21706</t>
    <phoneticPr fontId="3" type="noConversion"/>
  </si>
  <si>
    <t> Eukaryotic translation initiation factor 3 subunit I</t>
    <phoneticPr fontId="3" type="noConversion"/>
  </si>
  <si>
    <t>Cluster-7501.22882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Glutathione S-transferase 1</t>
    </r>
    <phoneticPr fontId="3" type="noConversion"/>
  </si>
  <si>
    <t>Cluster-7501.3437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Guanine nucleotide-binding protein subunit beta-like</t>
    </r>
    <phoneticPr fontId="3" type="noConversion"/>
  </si>
  <si>
    <t>Cluster-7501.23227</t>
  </si>
  <si>
    <t>XP_022200908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Latent-transforming growth factor beta-binding protein 2-like</t>
    </r>
    <phoneticPr fontId="3" type="noConversion"/>
  </si>
  <si>
    <t>Cluster-7501.22749</t>
  </si>
  <si>
    <t>XP_022185644.1</t>
  </si>
  <si>
    <t> Latent-transforming growth factor beta-binding protein 2-like</t>
    <phoneticPr fontId="3" type="noConversion"/>
  </si>
  <si>
    <t>Cluster-7501.22966</t>
  </si>
  <si>
    <t> Low-density lipoprotein receptor</t>
    <phoneticPr fontId="3" type="noConversion"/>
  </si>
  <si>
    <t>Cluster-7501.26288</t>
    <phoneticPr fontId="3" type="noConversion"/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Methenyltetrahydrofolate synthase</t>
    </r>
    <phoneticPr fontId="3" type="noConversion"/>
  </si>
  <si>
    <t>Cluster-7501.24083</t>
  </si>
  <si>
    <t>APA33956.1</t>
  </si>
  <si>
    <t> PDZ and LIM domain protein Zasp</t>
    <phoneticPr fontId="3" type="noConversion"/>
  </si>
  <si>
    <t>Cluster-11242.0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rotein transport protein Sec31A</t>
    </r>
    <phoneticPr fontId="3" type="noConversion"/>
  </si>
  <si>
    <t>Cluster-7501.24233</t>
  </si>
  <si>
    <t>XP_022196307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Spectrin alpha chain (2)</t>
    </r>
    <phoneticPr fontId="3" type="noConversion"/>
  </si>
  <si>
    <t>Cluster-7501.1131</t>
    <phoneticPr fontId="3" type="noConversion"/>
  </si>
  <si>
    <t>Cluster-7501.23913</t>
    <phoneticPr fontId="3" type="noConversion"/>
  </si>
  <si>
    <t>Cluster-7501.22997</t>
  </si>
  <si>
    <t>XP_022202102.1</t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Kynurenine--oxoglutarate transaminase</t>
    </r>
    <phoneticPr fontId="3" type="noConversion"/>
  </si>
  <si>
    <t>Other: receptor antagonist</t>
    <phoneticPr fontId="3" type="noConversion"/>
  </si>
  <si>
    <t>Cluster-7501.24355</t>
  </si>
  <si>
    <t>AQT27188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Phospholipase A-2-activating</t>
    </r>
    <phoneticPr fontId="3" type="noConversion"/>
  </si>
  <si>
    <t>Other: ribosome biogenesis</t>
    <phoneticPr fontId="3" type="noConversion"/>
  </si>
  <si>
    <t>Cluster-7501.13205</t>
  </si>
  <si>
    <t>APA33964.1</t>
  </si>
  <si>
    <t>Other: riboside transport</t>
    <phoneticPr fontId="3" type="noConversion"/>
  </si>
  <si>
    <t>Cluster-7501.18199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lasminogen activator inhibitor 1 RNA-binding protein-like</t>
    </r>
    <phoneticPr fontId="3" type="noConversion"/>
  </si>
  <si>
    <t>Other: Nucleic acid binding</t>
    <phoneticPr fontId="3" type="noConversion"/>
  </si>
  <si>
    <t>Cluster-7501.17868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Transcription factor</t>
    </r>
    <phoneticPr fontId="3" type="noConversion"/>
  </si>
  <si>
    <t>Cluster-7501.7278</t>
  </si>
  <si>
    <t>XP_022186160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Unknown</t>
    </r>
    <r>
      <rPr>
        <sz val="11"/>
        <color theme="1"/>
        <rFont val="等线"/>
        <family val="3"/>
        <charset val="1"/>
        <scheme val="minor"/>
      </rPr>
      <t xml:space="preserve"> (4)</t>
    </r>
    <phoneticPr fontId="3" type="noConversion"/>
  </si>
  <si>
    <t>Cluster-7501.19181</t>
    <phoneticPr fontId="3" type="noConversion"/>
  </si>
  <si>
    <t>Cluster-7501.20797</t>
    <phoneticPr fontId="3" type="noConversion"/>
  </si>
  <si>
    <t>Cluster-7501.22825</t>
    <phoneticPr fontId="3" type="noConversion"/>
  </si>
  <si>
    <t>Cluster-7501.15996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Cysteine-rich secretory protein</t>
    </r>
    <phoneticPr fontId="3" type="noConversion"/>
  </si>
  <si>
    <t>Other: salivary</t>
    <phoneticPr fontId="3" type="noConversion"/>
  </si>
  <si>
    <t>Cluster-7501.22082</t>
  </si>
  <si>
    <t>XP_022186148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Selenoprotein</t>
    </r>
    <phoneticPr fontId="3" type="noConversion"/>
  </si>
  <si>
    <t>Other: sperm quality</t>
  </si>
  <si>
    <t>Cluster-7501.26593</t>
  </si>
  <si>
    <t>APA33924.1</t>
  </si>
  <si>
    <r>
      <rPr>
        <sz val="11"/>
        <color theme="1"/>
        <rFont val="Tahoma"/>
        <family val="2"/>
        <charset val="1"/>
      </rPr>
      <t> </t>
    </r>
    <r>
      <rPr>
        <sz val="11"/>
        <color theme="1"/>
        <rFont val="等线"/>
        <family val="2"/>
        <charset val="134"/>
        <scheme val="minor"/>
      </rPr>
      <t>Electron transfer flavoprotein subunit alpha</t>
    </r>
    <phoneticPr fontId="3" type="noConversion"/>
  </si>
  <si>
    <t>Other: transferase</t>
    <phoneticPr fontId="3" type="noConversion"/>
  </si>
  <si>
    <t>Cluster-7501.19617</t>
  </si>
  <si>
    <t>XP_022187257.1</t>
  </si>
  <si>
    <t>Unknown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Easter-9</t>
    </r>
    <phoneticPr fontId="3" type="noConversion"/>
  </si>
  <si>
    <t>Cluster-7501.22477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Hypothetical protein</t>
    </r>
    <phoneticPr fontId="3" type="noConversion"/>
  </si>
  <si>
    <t>Cluster-7501.23666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Hypothetical protein (2)</t>
    </r>
    <phoneticPr fontId="3" type="noConversion"/>
  </si>
  <si>
    <t>Cluster-7501.18350</t>
    <phoneticPr fontId="3" type="noConversion"/>
  </si>
  <si>
    <t>Cluster-7501.23987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Melanization protease</t>
    </r>
    <r>
      <rPr>
        <sz val="11"/>
        <color theme="1"/>
        <rFont val="等线"/>
        <family val="3"/>
        <charset val="1"/>
        <scheme val="minor"/>
      </rPr>
      <t xml:space="preserve"> (2)</t>
    </r>
    <phoneticPr fontId="3" type="noConversion"/>
  </si>
  <si>
    <t>Unknown</t>
    <phoneticPr fontId="3" type="noConversion"/>
  </si>
  <si>
    <t>Cluster-7501.21071</t>
  </si>
  <si>
    <t>XP_022204187.1</t>
  </si>
  <si>
    <t>Cluster-7501.25311</t>
    <phoneticPr fontId="3" type="noConversion"/>
  </si>
  <si>
    <r>
      <rPr>
        <sz val="11"/>
        <color theme="1"/>
        <rFont val="Tahoma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Profilin</t>
    </r>
    <phoneticPr fontId="3" type="noConversion"/>
  </si>
  <si>
    <t>Cluster-7501.21434</t>
    <phoneticPr fontId="3" type="noConversion"/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Unknown (20)</t>
    </r>
    <phoneticPr fontId="3" type="noConversion"/>
  </si>
  <si>
    <t>Cluster-7501.22766</t>
  </si>
  <si>
    <t>APA33849.1</t>
  </si>
  <si>
    <t>Cluster-7501.22230</t>
  </si>
  <si>
    <t>APA33892.1</t>
  </si>
  <si>
    <t>Cluster-7501.22735</t>
  </si>
  <si>
    <t>APA33922.1</t>
  </si>
  <si>
    <t>Cluster-7501.21797</t>
  </si>
  <si>
    <t>APA33927.1</t>
  </si>
  <si>
    <t>Cluster-7501.23008</t>
  </si>
  <si>
    <t>APA33928.1</t>
  </si>
  <si>
    <t>Cluster-7501.22485</t>
  </si>
  <si>
    <t>XP_022194701.1</t>
  </si>
  <si>
    <t>Cluster-7501.22842</t>
  </si>
  <si>
    <t>XP_022203665.1</t>
  </si>
  <si>
    <t>Cluster-7501.23096</t>
  </si>
  <si>
    <t>XP_022203667.1</t>
  </si>
  <si>
    <t>Cluster-7501.22910</t>
  </si>
  <si>
    <t>Cluster-7501.17733</t>
  </si>
  <si>
    <t>Cluster-7501.22620</t>
    <phoneticPr fontId="3" type="noConversion"/>
  </si>
  <si>
    <t>Cluster-7501.22843</t>
  </si>
  <si>
    <t>APA33898.1</t>
  </si>
  <si>
    <t>Cluster-7501.23569</t>
    <phoneticPr fontId="3" type="noConversion"/>
  </si>
  <si>
    <t>Cluster-7501.22769</t>
    <phoneticPr fontId="3" type="noConversion"/>
  </si>
  <si>
    <t>Cluster-7501.39337</t>
    <phoneticPr fontId="3" type="noConversion"/>
  </si>
  <si>
    <t>Cluster-7501.22942</t>
  </si>
  <si>
    <t>XP_022189428.1</t>
  </si>
  <si>
    <t>Cluster-7501.22826</t>
    <phoneticPr fontId="3" type="noConversion"/>
  </si>
  <si>
    <t>Cluster-7501.22879</t>
    <phoneticPr fontId="3" type="noConversion"/>
  </si>
  <si>
    <t>Cluster-7501.23147</t>
  </si>
  <si>
    <t>XP_022199615.1</t>
  </si>
  <si>
    <t>Cluster-7501.22779</t>
  </si>
  <si>
    <t>XP_022202811.1</t>
  </si>
  <si>
    <r>
      <rPr>
        <sz val="11"/>
        <color theme="1"/>
        <rFont val="MS Gothic"/>
        <family val="3"/>
        <charset val="1"/>
      </rPr>
      <t> </t>
    </r>
    <r>
      <rPr>
        <sz val="11"/>
        <color theme="1"/>
        <rFont val="等线"/>
        <family val="3"/>
        <charset val="134"/>
        <scheme val="minor"/>
      </rPr>
      <t>Unknown (122)</t>
    </r>
    <phoneticPr fontId="3" type="noConversion"/>
  </si>
  <si>
    <t>Cluster-20828.0</t>
  </si>
  <si>
    <t>Cluster-7501.12856</t>
    <phoneticPr fontId="3" type="noConversion"/>
  </si>
  <si>
    <t>Cluster-7501.12876</t>
    <phoneticPr fontId="3" type="noConversion"/>
  </si>
  <si>
    <t>Cluster-7501.13475</t>
  </si>
  <si>
    <t>Cluster-7501.14407</t>
  </si>
  <si>
    <t>Cluster-7501.14495</t>
  </si>
  <si>
    <t>Cluster-7501.14915</t>
  </si>
  <si>
    <t>Cluster-7501.15311</t>
    <phoneticPr fontId="3" type="noConversion"/>
  </si>
  <si>
    <t>Cluster-7501.15632</t>
    <phoneticPr fontId="3" type="noConversion"/>
  </si>
  <si>
    <t>Cluster-7501.15691</t>
    <phoneticPr fontId="3" type="noConversion"/>
  </si>
  <si>
    <t>Cluster-7501.16601</t>
    <phoneticPr fontId="3" type="noConversion"/>
  </si>
  <si>
    <t>Cluster-7501.17289</t>
    <phoneticPr fontId="3" type="noConversion"/>
  </si>
  <si>
    <t>Cluster-7501.17335</t>
    <phoneticPr fontId="3" type="noConversion"/>
  </si>
  <si>
    <t>Cluster-7501.17430</t>
    <phoneticPr fontId="3" type="noConversion"/>
  </si>
  <si>
    <t>Cluster-7501.17505</t>
    <phoneticPr fontId="3" type="noConversion"/>
  </si>
  <si>
    <t>Cluster-7501.17506</t>
    <phoneticPr fontId="3" type="noConversion"/>
  </si>
  <si>
    <t>Cluster-7501.17614</t>
  </si>
  <si>
    <t>Cluster-7501.17746</t>
  </si>
  <si>
    <t>Cluster-7501.18429</t>
    <phoneticPr fontId="3" type="noConversion"/>
  </si>
  <si>
    <t>Cluster-7501.18589</t>
  </si>
  <si>
    <t>Cluster-7501.18901</t>
    <phoneticPr fontId="3" type="noConversion"/>
  </si>
  <si>
    <t>Cluster-7501.18909</t>
    <phoneticPr fontId="3" type="noConversion"/>
  </si>
  <si>
    <t>Cluster-7501.18957</t>
  </si>
  <si>
    <t>Cluster-7501.19031</t>
    <phoneticPr fontId="3" type="noConversion"/>
  </si>
  <si>
    <t>Cluster-7501.19163</t>
    <phoneticPr fontId="3" type="noConversion"/>
  </si>
  <si>
    <t>Cluster-7501.19200</t>
  </si>
  <si>
    <t>Cluster-7501.19466</t>
    <phoneticPr fontId="3" type="noConversion"/>
  </si>
  <si>
    <t>Cluster-7501.19550</t>
    <phoneticPr fontId="3" type="noConversion"/>
  </si>
  <si>
    <t>Cluster-7501.19646</t>
  </si>
  <si>
    <t>Cluster-7501.19670</t>
  </si>
  <si>
    <t>Cluster-7501.19754</t>
  </si>
  <si>
    <t>Cluster-7501.19858</t>
    <phoneticPr fontId="3" type="noConversion"/>
  </si>
  <si>
    <t>Cluster-7501.20191</t>
  </si>
  <si>
    <t>Cluster-7501.20368</t>
    <phoneticPr fontId="3" type="noConversion"/>
  </si>
  <si>
    <t>Cluster-7501.20465</t>
  </si>
  <si>
    <t>Cluster-7501.20680</t>
  </si>
  <si>
    <t>Cluster-7501.21197</t>
    <phoneticPr fontId="3" type="noConversion"/>
  </si>
  <si>
    <t>Cluster-7501.21299</t>
    <phoneticPr fontId="3" type="noConversion"/>
  </si>
  <si>
    <t>Cluster-7501.21437</t>
    <phoneticPr fontId="3" type="noConversion"/>
  </si>
  <si>
    <t>Cluster-7501.21455</t>
  </si>
  <si>
    <t>Cluster-7501.21628</t>
  </si>
  <si>
    <t>Cluster-7501.21640</t>
    <phoneticPr fontId="3" type="noConversion"/>
  </si>
  <si>
    <t>Cluster-7501.21704</t>
    <phoneticPr fontId="3" type="noConversion"/>
  </si>
  <si>
    <t>Cluster-7501.21785</t>
    <phoneticPr fontId="3" type="noConversion"/>
  </si>
  <si>
    <t>Cluster-7501.21844</t>
    <phoneticPr fontId="3" type="noConversion"/>
  </si>
  <si>
    <t>Cluster-7501.21857</t>
    <phoneticPr fontId="3" type="noConversion"/>
  </si>
  <si>
    <t>Cluster-7501.21898</t>
    <phoneticPr fontId="3" type="noConversion"/>
  </si>
  <si>
    <t>Cluster-7501.21927</t>
  </si>
  <si>
    <t>Cluster-7501.21972</t>
  </si>
  <si>
    <t>Cluster-7501.22111</t>
  </si>
  <si>
    <t>Cluster-7501.22371</t>
  </si>
  <si>
    <t>Cluster-7501.22446</t>
    <phoneticPr fontId="3" type="noConversion"/>
  </si>
  <si>
    <t>Cluster-7501.22447</t>
  </si>
  <si>
    <t>Cluster-7501.22658</t>
  </si>
  <si>
    <t>Cluster-7501.22923</t>
    <phoneticPr fontId="3" type="noConversion"/>
  </si>
  <si>
    <t>Cluster-7501.22946</t>
  </si>
  <si>
    <t>Cluster-7501.22964</t>
  </si>
  <si>
    <t>Cluster-7501.22991</t>
  </si>
  <si>
    <t>Cluster-7501.23174</t>
    <phoneticPr fontId="3" type="noConversion"/>
  </si>
  <si>
    <t>Cluster-7501.23466</t>
    <phoneticPr fontId="3" type="noConversion"/>
  </si>
  <si>
    <t>Cluster-7501.23944</t>
    <phoneticPr fontId="3" type="noConversion"/>
  </si>
  <si>
    <t>Cluster-7501.24103</t>
    <phoneticPr fontId="3" type="noConversion"/>
  </si>
  <si>
    <t>Cluster-7501.2454</t>
  </si>
  <si>
    <t>Cluster-7501.24702</t>
  </si>
  <si>
    <t>Cluster-7501.24719</t>
    <phoneticPr fontId="3" type="noConversion"/>
  </si>
  <si>
    <t>Cluster-7501.24778</t>
    <phoneticPr fontId="3" type="noConversion"/>
  </si>
  <si>
    <t>Cluster-7501.24858</t>
    <phoneticPr fontId="3" type="noConversion"/>
  </si>
  <si>
    <t>Cluster-7501.24955</t>
    <phoneticPr fontId="3" type="noConversion"/>
  </si>
  <si>
    <t>Cluster-7501.25461</t>
  </si>
  <si>
    <t>Cluster-7501.25673</t>
    <phoneticPr fontId="3" type="noConversion"/>
  </si>
  <si>
    <t>Cluster-7501.25719</t>
    <phoneticPr fontId="3" type="noConversion"/>
  </si>
  <si>
    <t>Cluster-7501.26251</t>
    <phoneticPr fontId="3" type="noConversion"/>
  </si>
  <si>
    <t>Cluster-7501.26700</t>
    <phoneticPr fontId="3" type="noConversion"/>
  </si>
  <si>
    <t>Cluster-7501.26724</t>
    <phoneticPr fontId="3" type="noConversion"/>
  </si>
  <si>
    <t>Cluster-7501.26993</t>
    <phoneticPr fontId="3" type="noConversion"/>
  </si>
  <si>
    <t>Cluster-7501.27313</t>
    <phoneticPr fontId="3" type="noConversion"/>
  </si>
  <si>
    <t>Cluster-7501.27443</t>
  </si>
  <si>
    <t>Cluster-7501.27453</t>
  </si>
  <si>
    <t>Cluster-7501.27941</t>
  </si>
  <si>
    <t>Cluster-7501.27975</t>
    <phoneticPr fontId="3" type="noConversion"/>
  </si>
  <si>
    <t>Cluster-7501.30354</t>
    <phoneticPr fontId="3" type="noConversion"/>
  </si>
  <si>
    <t>Cluster-7501.30881</t>
    <phoneticPr fontId="3" type="noConversion"/>
  </si>
  <si>
    <t>Cluster-7501.31269</t>
  </si>
  <si>
    <t>Cluster-7501.31472</t>
    <phoneticPr fontId="3" type="noConversion"/>
  </si>
  <si>
    <t>Cluster-7501.32965</t>
    <phoneticPr fontId="3" type="noConversion"/>
  </si>
  <si>
    <t>Cluster-7501.4448</t>
  </si>
  <si>
    <t>Cluster-7859.0</t>
  </si>
  <si>
    <t>Cluster-7501.18782</t>
  </si>
  <si>
    <t>APA33843.1</t>
  </si>
  <si>
    <t>Cluster-7501.30412</t>
  </si>
  <si>
    <t>APA33858.1</t>
  </si>
  <si>
    <t>Cluster-7501.23375</t>
    <phoneticPr fontId="3" type="noConversion"/>
  </si>
  <si>
    <t>Cluster-7501.22644</t>
  </si>
  <si>
    <t>APA33888.1</t>
  </si>
  <si>
    <t>Cluster-7501.23867</t>
  </si>
  <si>
    <t>APA33889.1</t>
  </si>
  <si>
    <t>Cluster-7501.22351</t>
  </si>
  <si>
    <t>APA33901.1</t>
  </si>
  <si>
    <t>Cluster-7501.21641</t>
    <phoneticPr fontId="3" type="noConversion"/>
  </si>
  <si>
    <t>Cluster-7501.22778</t>
  </si>
  <si>
    <t>APA33916.1</t>
  </si>
  <si>
    <t>Cluster-7501.22434</t>
  </si>
  <si>
    <t>APA33921.1</t>
  </si>
  <si>
    <t>Cluster-7501.22643</t>
  </si>
  <si>
    <t>APA33925.1</t>
  </si>
  <si>
    <t>Cluster-7501.13829</t>
  </si>
  <si>
    <t>APA33926.1</t>
  </si>
  <si>
    <t>Cluster-7501.19130</t>
    <phoneticPr fontId="3" type="noConversion"/>
  </si>
  <si>
    <t>Cluster-18946.0</t>
    <phoneticPr fontId="3" type="noConversion"/>
  </si>
  <si>
    <t>Cluster-7501.17311</t>
  </si>
  <si>
    <t>XP_022185642.1</t>
  </si>
  <si>
    <t>Cluster-7501.22745</t>
    <phoneticPr fontId="3" type="noConversion"/>
  </si>
  <si>
    <t>Cluster-7501.22746</t>
    <phoneticPr fontId="3" type="noConversion"/>
  </si>
  <si>
    <t>Cluster-7501.19246</t>
    <phoneticPr fontId="3" type="noConversion"/>
  </si>
  <si>
    <t>Cluster-7501.22649</t>
  </si>
  <si>
    <t>XP_022194684.1</t>
  </si>
  <si>
    <t>Cluster-7501.36639</t>
    <phoneticPr fontId="3" type="noConversion"/>
  </si>
  <si>
    <t>Cluster-7501.26051</t>
    <phoneticPr fontId="3" type="noConversion"/>
  </si>
  <si>
    <t>Cluster-7501.20006</t>
    <phoneticPr fontId="3" type="noConversion"/>
  </si>
  <si>
    <t>Cluster-7501.22933</t>
    <phoneticPr fontId="3" type="noConversion"/>
  </si>
  <si>
    <t>Cluster-7501.23157</t>
    <phoneticPr fontId="3" type="noConversion"/>
  </si>
  <si>
    <t>XP_022193540.1</t>
    <phoneticPr fontId="3" type="noConversion"/>
  </si>
  <si>
    <t>XP_022199377.1</t>
    <phoneticPr fontId="3" type="noConversion"/>
  </si>
  <si>
    <t>XP_022188420.1</t>
    <phoneticPr fontId="3" type="noConversion"/>
  </si>
  <si>
    <t>AGE93891.1</t>
    <phoneticPr fontId="3" type="noConversion"/>
  </si>
  <si>
    <t>APA33848.1</t>
    <phoneticPr fontId="3" type="noConversion"/>
  </si>
  <si>
    <t>XP_022186734.1</t>
    <phoneticPr fontId="3" type="noConversion"/>
  </si>
  <si>
    <t>XP_022201925.1</t>
    <phoneticPr fontId="3" type="noConversion"/>
  </si>
  <si>
    <t>XP_022192036.1</t>
    <phoneticPr fontId="3" type="noConversion"/>
  </si>
  <si>
    <t>APA33850.1</t>
    <phoneticPr fontId="3" type="noConversion"/>
  </si>
  <si>
    <t>APA34040.1</t>
    <phoneticPr fontId="3" type="noConversion"/>
  </si>
  <si>
    <t>XP_022197014.1</t>
    <phoneticPr fontId="3" type="noConversion"/>
  </si>
  <si>
    <t>XP_022197017.1</t>
    <phoneticPr fontId="3" type="noConversion"/>
  </si>
  <si>
    <t>XP_022199523.1</t>
    <phoneticPr fontId="3" type="noConversion"/>
  </si>
  <si>
    <t>APA33913.1</t>
    <phoneticPr fontId="3" type="noConversion"/>
  </si>
  <si>
    <t>XP_015519721.1</t>
    <phoneticPr fontId="3" type="noConversion"/>
  </si>
  <si>
    <t>EDS39076.1</t>
    <phoneticPr fontId="3" type="noConversion"/>
  </si>
  <si>
    <t>XP_022194179.1</t>
    <phoneticPr fontId="3" type="noConversion"/>
  </si>
  <si>
    <t>XP_022194181.1</t>
    <phoneticPr fontId="3" type="noConversion"/>
  </si>
  <si>
    <t>PNF36480.1</t>
    <phoneticPr fontId="3" type="noConversion"/>
  </si>
  <si>
    <t>APA33947.1</t>
    <phoneticPr fontId="3" type="noConversion"/>
  </si>
  <si>
    <t>XP_011505401.1</t>
    <phoneticPr fontId="3" type="noConversion"/>
  </si>
  <si>
    <t>APA33963.1</t>
    <phoneticPr fontId="3" type="noConversion"/>
  </si>
  <si>
    <t>PSN31288.1</t>
    <phoneticPr fontId="3" type="noConversion"/>
  </si>
  <si>
    <t>APA34026.1</t>
    <phoneticPr fontId="3" type="noConversion"/>
  </si>
  <si>
    <t>XP_022184933.1</t>
    <phoneticPr fontId="3" type="noConversion"/>
  </si>
  <si>
    <t>APA33852.1</t>
    <phoneticPr fontId="3" type="noConversion"/>
  </si>
  <si>
    <t>XP_022200327.1</t>
    <phoneticPr fontId="3" type="noConversion"/>
  </si>
  <si>
    <t>ASL05018.1</t>
    <phoneticPr fontId="3" type="noConversion"/>
  </si>
  <si>
    <t>AGV08609.1</t>
    <phoneticPr fontId="3" type="noConversion"/>
  </si>
  <si>
    <t>APA33859.1</t>
    <phoneticPr fontId="3" type="noConversion"/>
  </si>
  <si>
    <t>XP_023705266.1</t>
    <phoneticPr fontId="3" type="noConversion"/>
  </si>
  <si>
    <t>AQP31362.1</t>
    <phoneticPr fontId="3" type="noConversion"/>
  </si>
  <si>
    <t>XP_022193143.1</t>
    <phoneticPr fontId="3" type="noConversion"/>
  </si>
  <si>
    <t>APA33868.1</t>
    <phoneticPr fontId="3" type="noConversion"/>
  </si>
  <si>
    <t>APA33935.1</t>
    <phoneticPr fontId="3" type="noConversion"/>
  </si>
  <si>
    <t>XP_022204875.1</t>
    <phoneticPr fontId="3" type="noConversion"/>
  </si>
  <si>
    <t>PNF19992.1</t>
    <phoneticPr fontId="3" type="noConversion"/>
  </si>
  <si>
    <t>APA33988.1</t>
    <phoneticPr fontId="3" type="noConversion"/>
  </si>
  <si>
    <t>XP_022194429.1</t>
    <phoneticPr fontId="3" type="noConversion"/>
  </si>
  <si>
    <t>APA33942.1</t>
    <phoneticPr fontId="3" type="noConversion"/>
  </si>
  <si>
    <t>APA34013.1</t>
    <phoneticPr fontId="3" type="noConversion"/>
  </si>
  <si>
    <t>XP_008473873.1</t>
    <phoneticPr fontId="3" type="noConversion"/>
  </si>
  <si>
    <t>APA33863.1</t>
    <phoneticPr fontId="3" type="noConversion"/>
  </si>
  <si>
    <t>XP_022189627.1</t>
    <phoneticPr fontId="3" type="noConversion"/>
  </si>
  <si>
    <t>XP_022192970.1</t>
    <phoneticPr fontId="3" type="noConversion"/>
  </si>
  <si>
    <t>XP_022185740.1</t>
    <phoneticPr fontId="3" type="noConversion"/>
  </si>
  <si>
    <t>XP_023727443.1</t>
    <phoneticPr fontId="3" type="noConversion"/>
  </si>
  <si>
    <t>XP_015838559.1</t>
    <phoneticPr fontId="3" type="noConversion"/>
  </si>
  <si>
    <t>XP_022202524.1</t>
    <phoneticPr fontId="3" type="noConversion"/>
  </si>
  <si>
    <t>XP_022206144.1</t>
    <phoneticPr fontId="3" type="noConversion"/>
  </si>
  <si>
    <t>APA33876.1</t>
    <phoneticPr fontId="3" type="noConversion"/>
  </si>
  <si>
    <t>XP_022197778.1</t>
    <phoneticPr fontId="3" type="noConversion"/>
  </si>
  <si>
    <t>APA33872.1</t>
    <phoneticPr fontId="3" type="noConversion"/>
  </si>
  <si>
    <t>XP_022185434.1</t>
    <phoneticPr fontId="3" type="noConversion"/>
  </si>
  <si>
    <t>APA33951.1</t>
    <phoneticPr fontId="3" type="noConversion"/>
  </si>
  <si>
    <t>XP_012149239.1</t>
    <phoneticPr fontId="3" type="noConversion"/>
  </si>
  <si>
    <t>XP_022188598.1</t>
    <phoneticPr fontId="3" type="noConversion"/>
  </si>
  <si>
    <t>XP_022190551.1</t>
    <phoneticPr fontId="3" type="noConversion"/>
  </si>
  <si>
    <t>XP_022184493.1</t>
    <phoneticPr fontId="3" type="noConversion"/>
  </si>
  <si>
    <t>XP_022198631.1</t>
    <phoneticPr fontId="3" type="noConversion"/>
  </si>
  <si>
    <t>XP_022184909.1</t>
    <phoneticPr fontId="3" type="noConversion"/>
  </si>
  <si>
    <t>APA33882.1</t>
    <phoneticPr fontId="3" type="noConversion"/>
  </si>
  <si>
    <t>XP_021915785.1</t>
    <phoneticPr fontId="3" type="noConversion"/>
  </si>
  <si>
    <t>XP_022183890.1</t>
    <phoneticPr fontId="3" type="noConversion"/>
  </si>
  <si>
    <t>XP_022183892.1</t>
    <phoneticPr fontId="3" type="noConversion"/>
  </si>
  <si>
    <t>XP_022204295.1</t>
    <phoneticPr fontId="3" type="noConversion"/>
  </si>
  <si>
    <t>XP_022204296.1</t>
    <phoneticPr fontId="3" type="noConversion"/>
  </si>
  <si>
    <t>APA33895.1</t>
    <phoneticPr fontId="3" type="noConversion"/>
  </si>
  <si>
    <t>APA33896.1</t>
    <phoneticPr fontId="3" type="noConversion"/>
  </si>
  <si>
    <t>APA33881.1</t>
    <phoneticPr fontId="3" type="noConversion"/>
  </si>
  <si>
    <t>XP_022186926.1</t>
    <phoneticPr fontId="3" type="noConversion"/>
  </si>
  <si>
    <t>XP_022190981.1</t>
    <phoneticPr fontId="3" type="noConversion"/>
  </si>
  <si>
    <t>XP_022191813.1</t>
    <phoneticPr fontId="3" type="noConversion"/>
  </si>
  <si>
    <t>XP_022204867.1</t>
    <phoneticPr fontId="3" type="noConversion"/>
  </si>
  <si>
    <t>APA33893.1</t>
    <phoneticPr fontId="3" type="noConversion"/>
  </si>
  <si>
    <t>XP_022194683.1</t>
    <phoneticPr fontId="3" type="noConversion"/>
  </si>
  <si>
    <t>APA33968.1</t>
    <phoneticPr fontId="3" type="noConversion"/>
  </si>
  <si>
    <t>BAN21234.1</t>
    <phoneticPr fontId="3" type="noConversion"/>
  </si>
  <si>
    <t>APA33907.1</t>
    <phoneticPr fontId="3" type="noConversion"/>
  </si>
  <si>
    <t>XP_022188748.1</t>
    <phoneticPr fontId="3" type="noConversion"/>
  </si>
  <si>
    <t>APA34005.1</t>
    <phoneticPr fontId="3" type="noConversion"/>
  </si>
  <si>
    <t>--</t>
    <phoneticPr fontId="3" type="noConversion"/>
  </si>
  <si>
    <t>XP_022207014.1</t>
    <phoneticPr fontId="3" type="noConversion"/>
  </si>
  <si>
    <t>APA33919.1</t>
    <phoneticPr fontId="3" type="noConversion"/>
  </si>
  <si>
    <t>XP_022189517.1</t>
    <phoneticPr fontId="3" type="noConversion"/>
  </si>
  <si>
    <t>XP_023707616.1</t>
    <phoneticPr fontId="3" type="noConversion"/>
  </si>
  <si>
    <t>XP_022191917.1</t>
    <phoneticPr fontId="3" type="noConversion"/>
  </si>
  <si>
    <t>XP_023720884.1</t>
    <phoneticPr fontId="3" type="noConversion"/>
  </si>
  <si>
    <t>AQT27072.1</t>
    <phoneticPr fontId="3" type="noConversion"/>
  </si>
  <si>
    <t>XP_021940367.1</t>
    <phoneticPr fontId="3" type="noConversion"/>
  </si>
  <si>
    <t>XP_018912811.1</t>
    <phoneticPr fontId="3" type="noConversion"/>
  </si>
  <si>
    <t>XP_018907930.1</t>
    <phoneticPr fontId="3" type="noConversion"/>
  </si>
  <si>
    <t>XP_022207405.1</t>
    <phoneticPr fontId="3" type="noConversion"/>
  </si>
  <si>
    <t>XP_022194695.1</t>
    <phoneticPr fontId="3" type="noConversion"/>
  </si>
  <si>
    <t>XP_022194704.1</t>
    <phoneticPr fontId="3" type="noConversion"/>
  </si>
  <si>
    <t>APA33985.1</t>
    <phoneticPr fontId="3" type="noConversion"/>
  </si>
  <si>
    <t>XP_022188844.1</t>
    <phoneticPr fontId="3" type="noConversion"/>
  </si>
  <si>
    <t>XP_011304854.1</t>
    <phoneticPr fontId="3" type="noConversion"/>
  </si>
  <si>
    <t>XP_018899753.1</t>
    <phoneticPr fontId="3" type="noConversion"/>
  </si>
  <si>
    <t>XP_022185207.1</t>
    <phoneticPr fontId="3" type="noConversion"/>
  </si>
  <si>
    <t>XP_022198593.1</t>
    <phoneticPr fontId="3" type="noConversion"/>
  </si>
  <si>
    <t>XP_022205536.1</t>
    <phoneticPr fontId="3" type="noConversion"/>
  </si>
  <si>
    <t>APA34033.1</t>
    <phoneticPr fontId="3" type="noConversion"/>
  </si>
  <si>
    <t>CFW94149.1</t>
    <phoneticPr fontId="3" type="noConversion"/>
  </si>
  <si>
    <t>XP_022185613.1</t>
    <phoneticPr fontId="3" type="noConversion"/>
  </si>
  <si>
    <t>APA34007.1</t>
    <phoneticPr fontId="3" type="noConversion"/>
  </si>
  <si>
    <t>APA33976.1</t>
    <phoneticPr fontId="3" type="noConversion"/>
  </si>
  <si>
    <t>APA33952.1</t>
    <phoneticPr fontId="3" type="noConversion"/>
  </si>
  <si>
    <t>XP_022191164.1</t>
    <phoneticPr fontId="3" type="noConversion"/>
  </si>
  <si>
    <t>APA33960.1</t>
    <phoneticPr fontId="3" type="noConversion"/>
  </si>
  <si>
    <t>APA33997.1</t>
    <phoneticPr fontId="3" type="noConversion"/>
  </si>
  <si>
    <t>XP_023708714.1</t>
    <phoneticPr fontId="3" type="noConversion"/>
  </si>
  <si>
    <t>XP_022184886.1</t>
    <phoneticPr fontId="3" type="noConversion"/>
  </si>
  <si>
    <t>XP_022206170.1</t>
    <phoneticPr fontId="3" type="noConversion"/>
  </si>
  <si>
    <t>APA34031.1</t>
    <phoneticPr fontId="3" type="noConversion"/>
  </si>
  <si>
    <t>AID60293.1</t>
    <phoneticPr fontId="3" type="noConversion"/>
  </si>
  <si>
    <t>KRT85898.1</t>
    <phoneticPr fontId="3" type="noConversion"/>
  </si>
  <si>
    <t>PSN29545.1</t>
    <phoneticPr fontId="3" type="noConversion"/>
  </si>
  <si>
    <t>PSN32209.1</t>
    <phoneticPr fontId="3" type="noConversion"/>
  </si>
  <si>
    <t>XP_022204189.1</t>
    <phoneticPr fontId="3" type="noConversion"/>
  </si>
  <si>
    <t>APA33973.1</t>
    <phoneticPr fontId="3" type="noConversion"/>
  </si>
  <si>
    <t>APA33903.1</t>
    <phoneticPr fontId="3" type="noConversion"/>
  </si>
  <si>
    <t>APA33930.1</t>
    <phoneticPr fontId="3" type="noConversion"/>
  </si>
  <si>
    <t>XP_022185709.1</t>
    <phoneticPr fontId="3" type="noConversion"/>
  </si>
  <si>
    <t>XP_022193863.1</t>
    <phoneticPr fontId="3" type="noConversion"/>
  </si>
  <si>
    <t>XP_022195774.1</t>
    <phoneticPr fontId="3" type="noConversion"/>
  </si>
  <si>
    <t>APA33886.1</t>
    <phoneticPr fontId="3" type="noConversion"/>
  </si>
  <si>
    <t>APA33915.1</t>
    <phoneticPr fontId="3" type="noConversion"/>
  </si>
  <si>
    <t>ASL04979.1</t>
    <phoneticPr fontId="3" type="noConversion"/>
  </si>
  <si>
    <t>XP_019882751.1</t>
    <phoneticPr fontId="3" type="noConversion"/>
  </si>
  <si>
    <t>XP_022189877.1</t>
    <phoneticPr fontId="3" type="noConversion"/>
  </si>
  <si>
    <t>XP_022191910.1</t>
    <phoneticPr fontId="3" type="noConversion"/>
  </si>
  <si>
    <t>XP_022191918.1</t>
    <phoneticPr fontId="3" type="noConversion"/>
  </si>
  <si>
    <t>XP_022196473.1</t>
    <phoneticPr fontId="3" type="noConversion"/>
  </si>
  <si>
    <t>XP_022196882.1</t>
    <phoneticPr fontId="3" type="noConversion"/>
  </si>
  <si>
    <t>XP_022199079.1</t>
    <phoneticPr fontId="3" type="noConversion"/>
  </si>
  <si>
    <t>XP_022202431.1</t>
    <phoneticPr fontId="3" type="noConversion"/>
  </si>
  <si>
    <t>XP_023014194.1</t>
    <phoneticPr fontId="3" type="noConversion"/>
  </si>
  <si>
    <t>seminal fluid protein [Nilaparvata lugens]</t>
  </si>
  <si>
    <t>annexin B9-like isoform X1 [Nilaparvata lugens]</t>
  </si>
  <si>
    <t>annexin B9-like [Nilaparvata lugens]</t>
  </si>
  <si>
    <t>myosin heavy chain, muscle isoform X10 [Nilaparvata lugens]</t>
  </si>
  <si>
    <t>myotubularin-related protein 10-B-like [Nilaparvata lugens]</t>
  </si>
  <si>
    <t>uncharacterized protein LOC111044023 [Nilaparvata lugens]</t>
  </si>
  <si>
    <t>Na..+....H..+.. exchange regulatory cofactor NHE-RF2 [Nilaparvata lugens]</t>
  </si>
  <si>
    <t>carboxylesterase, partial [Nilaparvata lugens]</t>
  </si>
  <si>
    <t>venom carboxylesterase-6-like [Nilaparvata lugens]</t>
  </si>
  <si>
    <t>venom carboxylesterase-6-like isoform X1 [Nilaparvata lugens]</t>
  </si>
  <si>
    <t>uncharacterized protein LOC111059293 [Nilaparvata lugens]</t>
  </si>
  <si>
    <t>esterase E4-like [Nilaparvata lugens]</t>
  </si>
  <si>
    <t>prosaposin isoform X1 [Nilaparvata lugens]</t>
  </si>
  <si>
    <t>apolipoprotein D-like [Nilaparvata lugens]</t>
  </si>
  <si>
    <t>PREDICTED: alanine--tRNA ligase, cytoplasmic [Neodiprion lecontei]</t>
  </si>
  <si>
    <t>chitooligosaccharidolytic beta-N-acetylglucosaminidase-like [Nilaparvata lugens]</t>
  </si>
  <si>
    <t>26S proteasome regulatory subunit 7 [Nilaparvata lugens]</t>
  </si>
  <si>
    <t>26S proteasome regulatory subunit 6A-B [Nilaparvata lugens]</t>
  </si>
  <si>
    <t>26S protease regulatory subunit S10B [Culex quinquefasciatus]</t>
  </si>
  <si>
    <t>26S proteasome regulatory subunit 8 isoform X1 [Nilaparvata lugens]</t>
  </si>
  <si>
    <t>26S proteasome regulatory subunit 8 isoform X3 [Nilaparvata lugens]</t>
  </si>
  <si>
    <t>Adenylosuccinate synthetase [Cryptotermes secundus]</t>
  </si>
  <si>
    <t>thymosin beta isoform X1 [Nilaparvata lugens]</t>
  </si>
  <si>
    <t>PREDICTED: V-type proton ATPase catalytic subunit A [Ceratosolen solmsi marchali]</t>
  </si>
  <si>
    <t>V-type proton ATPase subunit C [Blattella germanica]</t>
  </si>
  <si>
    <t>V-type proton ATPase subunit D [Nilaparvata lugens]</t>
  </si>
  <si>
    <t>V-type proton ATPase subunit H isoform X1 [Halyomorpha halys]</t>
  </si>
  <si>
    <t>transitional endoplasmic reticulum ATPase TER94 isoform X1 [Nilaparvata lugens]</t>
  </si>
  <si>
    <t>uncharacterized protein LOC111052168, partial [Nilaparvata lugens]</t>
  </si>
  <si>
    <t>triosephosphate isomerase [Nilaparvata lugens]</t>
  </si>
  <si>
    <t>endochitinase-like [Nilaparvata lugens]</t>
  </si>
  <si>
    <t>trehalase-like isoform X3 [Nilaparvata lugens]</t>
  </si>
  <si>
    <t>nucleoside diphosphate kinase [Nilaparvata lugens]</t>
  </si>
  <si>
    <t>IQ and ubiquitin-like domain-containing protein [Nilaparvata lugens]</t>
  </si>
  <si>
    <t>arginine kinase [Nephotettix cincticeps]</t>
  </si>
  <si>
    <t>calreticulin-like [Nilaparvata lugens]</t>
  </si>
  <si>
    <t>endoplasmin-like [Nilaparvata lugens]</t>
  </si>
  <si>
    <t>GILT-like protein 1 [Nilaparvata lugens]</t>
  </si>
  <si>
    <t>Glucose-6-phosphate isomerase [Cryptotermes secundus]</t>
  </si>
  <si>
    <t>glycogen synthase kinase-3 beta isoform X2 [Cryptotermes secundus]</t>
  </si>
  <si>
    <t>heat shock protein 70-2 [Nilaparvata lugens]</t>
  </si>
  <si>
    <t>heat shock 70 kDa protein cognate 3 [Nilaparvata lugens]</t>
  </si>
  <si>
    <t>hexokinase type 2 isoform X2 [Nilaparvata lugens]</t>
  </si>
  <si>
    <t>Hypoxia up-regulated protein 1 [Cryptotermes secundus]</t>
  </si>
  <si>
    <t>mesencephalic astrocyte-derived neurotrophic factor homolog [Nilaparvata lugens]</t>
  </si>
  <si>
    <t>mitogen-activated protein kinase 14B-like isoform X1 [Nilaparvata lugens]</t>
  </si>
  <si>
    <t>peptidyl-prolyl cis-trans isomerase 6-like [Nilaparvata lugens]</t>
  </si>
  <si>
    <t>PREDICTED: phosphoglycerate kinase isoform X1 [Diaphorina citri]</t>
  </si>
  <si>
    <t>phosphoglycerate kinase-like [Nilaparvata lugens]</t>
  </si>
  <si>
    <t>protein disulfide-isomerase A6 homolog [Nilaparvata lugens]</t>
  </si>
  <si>
    <t>protein disulfide-isomerase A3 [Nilaparvata lugens]</t>
  </si>
  <si>
    <t>UMP-CMP kinase [Nilaparvata lugens]</t>
  </si>
  <si>
    <t>probable aminopeptidase NPEPL1 isoform X1 [Nilaparvata lugens]</t>
  </si>
  <si>
    <t>probable aminopeptidase NPEPL1 isoform X2 [Nilaparvata lugens]</t>
  </si>
  <si>
    <t>xaa-Pro dipeptidase [Cryptotermes secundus]</t>
  </si>
  <si>
    <t>putative APN-2 [Nilaparvata lugens]</t>
  </si>
  <si>
    <t>PREDICTED: aminopeptidase N isoform X1 [Tribolium castaneum]</t>
  </si>
  <si>
    <t>LOW QUALITY PROTEIN: angiotensin-converting enzyme-like [Nilaparvata lugens]</t>
  </si>
  <si>
    <t>angiotensin-converting enzyme-like, partial [Nilaparvata lugens]</t>
  </si>
  <si>
    <t>ataxin-3-like [Nilaparvata lugens]</t>
  </si>
  <si>
    <t>cytosol aminopeptidase-like [Nilaparvata lugens]</t>
  </si>
  <si>
    <t>cytosolic non-specific dipeptidase-like [Nilaparvata lugens]</t>
  </si>
  <si>
    <t>PREDICTED: dihydropyrimidine dehydrogenase [NADP..+..] [Megachile rotundata]</t>
  </si>
  <si>
    <t>dipeptidyl peptidase 3 isoform X1 [Nilaparvata lugens]</t>
  </si>
  <si>
    <t>endothelin-converting enzyme homolog isoform X1 [Nilaparvata lugens]</t>
  </si>
  <si>
    <t>seminal fluid protein, partial [Nilaparvata lugens]</t>
  </si>
  <si>
    <t>furin-like protease 2 [Nilaparvata lugens]</t>
  </si>
  <si>
    <t>glutamyl aminopeptidase-like [Nilaparvata lugens]</t>
  </si>
  <si>
    <t>glutaminyl-peptide cyclotransferase-like isoform X1 [Nilaparvata lugens]</t>
  </si>
  <si>
    <t>putative serine protease K12H4.7 [Nilaparvata lugens]</t>
  </si>
  <si>
    <t>melanization protease 1-like [Nilaparvata lugens]</t>
  </si>
  <si>
    <t>prolyl endopeptidase isoform X2 [Zootermopsis nevadensis]</t>
  </si>
  <si>
    <t>serine protease easter-like [Nilaparvata lugens]</t>
  </si>
  <si>
    <t>LOW QUALITY PROTEIN: transmembrane protease serine 12-like [Nilaparvata lugens]</t>
  </si>
  <si>
    <t>chymotrypsin-C-like [Nilaparvata lugens]</t>
  </si>
  <si>
    <t>atrial natriuretic peptide-converting enzyme-like [Nilaparvata lugens]</t>
  </si>
  <si>
    <t>proclotting enzyme-like [Nilaparvata lugens]</t>
  </si>
  <si>
    <t>chymotrypsin-like elastase family member 2A [Nilaparvata lugens]</t>
  </si>
  <si>
    <t>transmembrane protease serine 11D-like [Nilaparvata lugens]</t>
  </si>
  <si>
    <t>rab gdp-dissociation inhibitor [Riptortus pedestris]</t>
  </si>
  <si>
    <t>leukocyte elastase inhibitor-like isoform X4 [Nilaparvata lugens]</t>
  </si>
  <si>
    <t>uncharacterized protein LOC111056546 [Nilaparvata lugens]</t>
  </si>
  <si>
    <t>ion transport peptide-like [Nilaparvata lugens]</t>
  </si>
  <si>
    <t>neurocalcin homolog [Nilaparvata lugens]</t>
  </si>
  <si>
    <t>protein D2-like isoform X1 [Nilaparvata lugens]</t>
  </si>
  <si>
    <t>renin receptor-like [Nilaparvata lugens]</t>
  </si>
  <si>
    <t>ion-transport peptide precursor-like protein 1 [Nilaparvata lugens]</t>
  </si>
  <si>
    <t>cysteine-rich, acidic integral membrane protein-like [Nilaparvata lugens]</t>
  </si>
  <si>
    <t>uncharacterized protein LOC111063634 [Nilaparvata lugens]</t>
  </si>
  <si>
    <t>RNA-binding protein cabeza-like [Nilaparvata lugens]</t>
  </si>
  <si>
    <t>venom allergen 5-like [Nilaparvata lugens]</t>
  </si>
  <si>
    <t>moesin..ezrin..radixin homolog 1 isoform X2 [Cryptotermes secundus]</t>
  </si>
  <si>
    <t>uncharacterized protein LOC111050001 isoform X2 [Nilaparvata lugens]</t>
  </si>
  <si>
    <t>2-oxoglutarate dehydrogenase, mitochondrial isoform X2 [Cryptotermes secundus]</t>
  </si>
  <si>
    <t>PREDICTED: 6-phosphogluconate dehydrogenase, decarboxylating [Bemisia tabaci]</t>
  </si>
  <si>
    <t>putative alanine aminotransferase [Nilaparvata lugens]</t>
  </si>
  <si>
    <t>aldose reductase-like [Zootermopsis nevadensis]</t>
  </si>
  <si>
    <t>PREDICTED: delta-1-pyrroline-5-carboxylate dehydrogenase, mitochondrial [Bemisia tabaci]</t>
  </si>
  <si>
    <t>uncharacterized protein LOC111054595 [Nilaparvata lugens]</t>
  </si>
  <si>
    <t>fructose-bisphosphate aldolase isoform X1 [Lucilia cuprina]</t>
  </si>
  <si>
    <t>PREDICTED: glucose dehydrogenase [FAD, quinone] [Bemisia tabaci]</t>
  </si>
  <si>
    <t>glutamate dehydrogenase, mitochondrial-like isoform X1 [Nilaparvata lugens]</t>
  </si>
  <si>
    <t>glutamate synthase 1 [NADH], chloroplastic-like isoform X2 [Nilaparvata lugens]</t>
  </si>
  <si>
    <t>glutamate synthase 1 [NADH], chloroplastic-like isoform X3 [Nilaparvata lugens]</t>
  </si>
  <si>
    <t>malate dehydrogenase, mitochondrial [Nilaparvata lugens]</t>
  </si>
  <si>
    <t>probable medium-chain specific acyl-CoA dehydrogenase, mitochondrial isoform X1 [Cimex lectularius]</t>
  </si>
  <si>
    <t>PREDICTED: NADP-dependent malic enzyme-like isoform X2 [Bemisia tabaci]</t>
  </si>
  <si>
    <t>NADP-dependent malic enzyme-like isoform X1 [Nilaparvata lugens]</t>
  </si>
  <si>
    <t>peroxiredoxin 1-like [Nilaparvata lugens]</t>
  </si>
  <si>
    <t>peroxiredoxin-6-like [Nilaparvata lugens]</t>
  </si>
  <si>
    <t>PREDICTED: serine hydroxymethyltransferase, cytosolic isoform X2 [Fopius arisanus]</t>
  </si>
  <si>
    <t>protein disulfide-isomerase [Nilaparvata lugens]</t>
  </si>
  <si>
    <t>PREDICTED: transketolase-like protein 2 isoform X2 [Bemisia tabaci]</t>
  </si>
  <si>
    <t>14-3-3 protein epsilon-like [Nilaparvata lugens]</t>
  </si>
  <si>
    <t>actin-interacting protein 1 isoform X1 [Halyomorpha halys]</t>
  </si>
  <si>
    <t>actin-interacting protein 1 isoform X3 [Nilaparvata lugens]</t>
  </si>
  <si>
    <t>alpha-actinin, sarcomeric [Nilaparvata lugens]</t>
  </si>
  <si>
    <t>apoptosis-linked gene 2-interacting protein X 1-like, partial [Nilaparvata lugens]</t>
  </si>
  <si>
    <t>Csa-calmodulin 1, partial [Cupiennius salei]</t>
  </si>
  <si>
    <t>coatomer subunit alpha [Nilaparvata lugens]</t>
  </si>
  <si>
    <t>guanine nucleotide-binding protein subunit beta-like protein [Nilaparvata lugens]</t>
  </si>
  <si>
    <t>latent-transforming growth factor beta-binding protein 2-like isoform X2 [Nilaparvata lugens]</t>
  </si>
  <si>
    <t>claspin-like [Nilaparvata lugens]</t>
  </si>
  <si>
    <t>LOW QUALITY PROTEIN: protein transport protein Sec31A-like [Nilaparvata lugens]</t>
  </si>
  <si>
    <t>spectrin alpha chain isoform X4 [Cryptotermes secundus]</t>
  </si>
  <si>
    <t>uncharacterized protein LOC111058835 [Nilaparvata lugens]</t>
  </si>
  <si>
    <t>putative kynurenine--oxoglutarate transaminase [Nilaparvata lugens]</t>
  </si>
  <si>
    <t>uncharacterized protein LOC111044125 [Nilaparvata lugens]</t>
  </si>
  <si>
    <t>plasminogen activator inhibitor 1 RNA-binding protein-like [Nilaparvata lugens]</t>
  </si>
  <si>
    <t>hepatocyte nuclear factor 4-gamma isoform X1 [Nilaparvata lugens]</t>
  </si>
  <si>
    <t>electron transfer flavoprotein subunit alpha, mitochondrial [Nilaparvata lugens]</t>
  </si>
  <si>
    <t>easter-9 [Nilaparvata lugens]</t>
  </si>
  <si>
    <t>hypothetical protein AMK59_2684 [Oryctes borbonicus]</t>
  </si>
  <si>
    <t>hypothetical protein C0J52_27841 [Blattella germanica]</t>
  </si>
  <si>
    <t>hypothetical protein C0J52_24601 [Blattella germanica]</t>
  </si>
  <si>
    <t>melanization protease 1-like isoform X1 [Nilaparvata lugens]</t>
  </si>
  <si>
    <t>melanization protease 1-like isoform X2 [Nilaparvata lugens]</t>
  </si>
  <si>
    <t>venom protease-like [Nilaparvata lugens]</t>
  </si>
  <si>
    <t>uncharacterized protein LOC111060314 [Nilaparvata lugens]</t>
  </si>
  <si>
    <t>uncharacterized protein LOC111060315 isoform X2 [Nilaparvata lugens]</t>
  </si>
  <si>
    <t>uncharacterized protein LOC111044793 [Nilaparvata lugens]</t>
  </si>
  <si>
    <t>uncharacterized protein LOC111047883 [Nilaparvata lugens]</t>
  </si>
  <si>
    <t>uncharacterized protein LOC111051627 [Nilaparvata lugens]</t>
  </si>
  <si>
    <t>uncharacterized protein LOC111053231 [Nilaparvata lugens]</t>
  </si>
  <si>
    <t>uncharacterized protein LOC111056547 [Nilaparvata lugens]</t>
  </si>
  <si>
    <t>uncharacterized protein LOC111059459 [Nilaparvata lugens]</t>
  </si>
  <si>
    <t>carboxylesterase precursor [Nilaparvata lugens]</t>
  </si>
  <si>
    <t>PREDICTED: LOW QUALITY PROTEIN: uncharacterized protein LOC105250109 [Camponotus floridanus]</t>
  </si>
  <si>
    <t>uncharacterized protein LOC111044735 isoform X1 [Nilaparvata lugens]</t>
  </si>
  <si>
    <t>uncharacterized protein LOC111048311 [Nilaparvata lugens]</t>
  </si>
  <si>
    <t>uncharacterized protein LOC111049996 isoform X2 [Nilaparvata lugens]</t>
  </si>
  <si>
    <t>uncharacterized protein LOC111050001 isoform X3 [Nilaparvata lugens]</t>
  </si>
  <si>
    <t>proclotting enzyme-like isoform X1 [Nilaparvata lugens]</t>
  </si>
  <si>
    <t>aldose reductase-like isoform X2 [Nilaparvata lugens]</t>
  </si>
  <si>
    <t>craniofacial development protein 2-like [Nilaparvata lugens]</t>
  </si>
  <si>
    <t>uncharacterized protein LOC111059119 [Nilaparvata lugens]</t>
  </si>
  <si>
    <t>LOW QUALITY PROTEIN: uncharacterized protein LOC111503973 [Leptinotarsa decemlineata]</t>
  </si>
  <si>
    <t>NR Description</t>
    <phoneticPr fontId="3" type="noConversion"/>
  </si>
  <si>
    <t>D. melanogaster</t>
  </si>
  <si>
    <t>A. aegypti</t>
  </si>
  <si>
    <t>N.lugens</t>
    <phoneticPr fontId="3" type="noConversion"/>
  </si>
  <si>
    <t>A. mellifera</t>
    <phoneticPr fontId="3" type="noConversion"/>
  </si>
  <si>
    <r>
      <rPr>
        <sz val="11"/>
        <color theme="1"/>
        <rFont val="等线"/>
        <family val="1"/>
        <scheme val="minor"/>
      </rPr>
      <t> </t>
    </r>
    <r>
      <rPr>
        <sz val="11"/>
        <color theme="1"/>
        <rFont val="等线"/>
        <family val="3"/>
        <charset val="134"/>
        <scheme val="minor"/>
      </rPr>
      <t>40S ribosomal protein S8</t>
    </r>
    <phoneticPr fontId="3" type="noConversion"/>
  </si>
  <si>
    <t>APA34021.1</t>
    <phoneticPr fontId="3" type="noConversion"/>
  </si>
  <si>
    <t>BAO00947.1</t>
    <phoneticPr fontId="3" type="noConversion"/>
  </si>
  <si>
    <r>
      <rPr>
        <b/>
        <sz val="18"/>
        <color theme="1"/>
        <rFont val="Arial"/>
        <family val="2"/>
      </rPr>
      <t>Table S2</t>
    </r>
    <r>
      <rPr>
        <sz val="18"/>
        <color theme="1"/>
        <rFont val="Arial"/>
        <family val="2"/>
      </rPr>
      <t xml:space="preserve"> Identified Seminal fluid proteins of </t>
    </r>
    <r>
      <rPr>
        <i/>
        <sz val="18"/>
        <color theme="1"/>
        <rFont val="Arial"/>
        <family val="2"/>
      </rPr>
      <t>N. lugens</t>
    </r>
    <phoneticPr fontId="3" type="noConversion"/>
  </si>
  <si>
    <t>SignalP</t>
    <phoneticPr fontId="3" type="noConversion"/>
  </si>
  <si>
    <t>F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"/>
      <scheme val="minor"/>
    </font>
    <font>
      <sz val="11"/>
      <color theme="1"/>
      <name val="MS Gothic"/>
      <family val="3"/>
      <charset val="1"/>
    </font>
    <font>
      <sz val="11"/>
      <color theme="1"/>
      <name val="等线"/>
      <family val="2"/>
      <charset val="1"/>
      <scheme val="minor"/>
    </font>
    <font>
      <sz val="11"/>
      <color theme="1"/>
      <name val="Tahoma"/>
      <family val="2"/>
      <charset val="1"/>
    </font>
    <font>
      <sz val="11"/>
      <color theme="1"/>
      <name val="等线"/>
      <family val="3"/>
      <charset val="134"/>
    </font>
    <font>
      <sz val="11"/>
      <color theme="1"/>
      <name val="Tahoma"/>
      <family val="3"/>
      <charset val="1"/>
    </font>
    <font>
      <sz val="18"/>
      <color theme="1"/>
      <name val="Arial"/>
      <family val="2"/>
    </font>
    <font>
      <i/>
      <sz val="18"/>
      <color theme="1"/>
      <name val="Arial"/>
      <family val="2"/>
    </font>
    <font>
      <b/>
      <sz val="18"/>
      <color theme="1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1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6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 applyAlignment="1"/>
    <xf numFmtId="0" fontId="4" fillId="0" borderId="0" xfId="0" applyFont="1" applyAlignment="1"/>
    <xf numFmtId="0" fontId="5" fillId="0" borderId="0" xfId="0" applyFont="1" applyAlignment="1"/>
    <xf numFmtId="0" fontId="1" fillId="0" borderId="0" xfId="0" applyFont="1" applyAlignment="1"/>
    <xf numFmtId="0" fontId="7" fillId="0" borderId="0" xfId="0" applyFont="1" applyAlignment="1"/>
    <xf numFmtId="0" fontId="11" fillId="0" borderId="0" xfId="0" applyFont="1">
      <alignment vertical="center"/>
    </xf>
    <xf numFmtId="0" fontId="14" fillId="0" borderId="1" xfId="0" applyFont="1" applyBorder="1" applyAlignment="1"/>
    <xf numFmtId="0" fontId="15" fillId="0" borderId="0" xfId="0" applyFont="1" applyAlignment="1"/>
    <xf numFmtId="0" fontId="4" fillId="0" borderId="1" xfId="0" applyFont="1" applyBorder="1" applyAlignment="1"/>
    <xf numFmtId="0" fontId="0" fillId="0" borderId="0" xfId="0" applyFill="1" applyAlignment="1"/>
    <xf numFmtId="0" fontId="5" fillId="0" borderId="0" xfId="0" applyFont="1" applyFill="1" applyAlignment="1"/>
    <xf numFmtId="0" fontId="7" fillId="0" borderId="0" xfId="0" applyFont="1" applyFill="1" applyAlignment="1"/>
    <xf numFmtId="0" fontId="4" fillId="0" borderId="0" xfId="0" applyFont="1" applyFill="1" applyAlignment="1"/>
    <xf numFmtId="0" fontId="0" fillId="0" borderId="0" xfId="0" applyFill="1">
      <alignment vertical="center"/>
    </xf>
  </cellXfs>
  <cellStyles count="2">
    <cellStyle name="Normal" xfId="0" builtinId="0"/>
    <cellStyle name="常规 2" xfId="1" xr:uid="{1D615AF8-1976-400D-9D3B-B02B829A7C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%20%20%20&#35797;&#39564;&#30456;&#20851;/NlPMR/6.%20proteomic/SFP&#36716;&#24405;&#32452;&#34507;&#30333;&#32452;&#25968;&#25454;&#25972;&#29702;07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5"/>
      <sheetName val="205 SFPs of N. lugens"/>
      <sheetName val="summary of sequence datasets"/>
    </sheetNames>
    <sheetDataSet>
      <sheetData sheetId="0">
        <row r="1">
          <cell r="A1" t="str">
            <v>Genes</v>
          </cell>
          <cell r="B1" t="str">
            <v>Nl_AG_readcount</v>
          </cell>
        </row>
        <row r="2">
          <cell r="A2" t="str">
            <v>Cluster-7501.23008</v>
          </cell>
          <cell r="B2">
            <v>8517.0502240000005</v>
          </cell>
        </row>
        <row r="3">
          <cell r="A3" t="str">
            <v>Cluster-7501.22842</v>
          </cell>
          <cell r="B3">
            <v>349940.42969999998</v>
          </cell>
        </row>
        <row r="4">
          <cell r="A4" t="str">
            <v>Cluster-7501.21627</v>
          </cell>
          <cell r="B4">
            <v>7077.6867860000002</v>
          </cell>
        </row>
        <row r="5">
          <cell r="A5" t="str">
            <v>Cluster-7501.26230</v>
          </cell>
          <cell r="B5">
            <v>1313.5048260000001</v>
          </cell>
        </row>
        <row r="6">
          <cell r="A6" t="str">
            <v>Cluster-7501.18340</v>
          </cell>
          <cell r="B6">
            <v>3.5525129049999999</v>
          </cell>
        </row>
        <row r="7">
          <cell r="A7" t="str">
            <v>Cluster-7501.22485</v>
          </cell>
          <cell r="B7">
            <v>575.7006318</v>
          </cell>
        </row>
        <row r="8">
          <cell r="A8" t="str">
            <v>Cluster-7501.27945</v>
          </cell>
          <cell r="B8">
            <v>1604.599209</v>
          </cell>
        </row>
        <row r="9">
          <cell r="A9" t="str">
            <v>Cluster-7501.21928</v>
          </cell>
          <cell r="B9">
            <v>7023.7214039999999</v>
          </cell>
        </row>
        <row r="10">
          <cell r="A10" t="str">
            <v>Cluster-7501.23385</v>
          </cell>
          <cell r="B10">
            <v>19242.983329999999</v>
          </cell>
        </row>
        <row r="11">
          <cell r="A11" t="str">
            <v>Cluster-7501.21797</v>
          </cell>
          <cell r="B11">
            <v>11287.31437</v>
          </cell>
        </row>
        <row r="12">
          <cell r="A12" t="str">
            <v>Cluster-7501.23227</v>
          </cell>
          <cell r="B12">
            <v>27158.980490000002</v>
          </cell>
        </row>
        <row r="13">
          <cell r="A13" t="str">
            <v>Cluster-11537.0</v>
          </cell>
          <cell r="B13">
            <v>0.77769571000000004</v>
          </cell>
        </row>
        <row r="14">
          <cell r="A14" t="str">
            <v>Cluster-7501.22861</v>
          </cell>
          <cell r="B14">
            <v>52799.244270000003</v>
          </cell>
        </row>
        <row r="15">
          <cell r="A15" t="str">
            <v>Cluster-7501.23112</v>
          </cell>
          <cell r="B15">
            <v>19757.00085</v>
          </cell>
        </row>
        <row r="16">
          <cell r="A16" t="str">
            <v>Cluster-7501.22948</v>
          </cell>
          <cell r="B16">
            <v>175584.8597</v>
          </cell>
        </row>
        <row r="17">
          <cell r="A17" t="str">
            <v>Cluster-7501.21831</v>
          </cell>
          <cell r="B17">
            <v>8349.7914579999997</v>
          </cell>
        </row>
        <row r="18">
          <cell r="A18" t="str">
            <v>Cluster-7501.18810</v>
          </cell>
          <cell r="B18">
            <v>237.71814789999999</v>
          </cell>
        </row>
        <row r="19">
          <cell r="A19" t="str">
            <v>Cluster-7501.13205</v>
          </cell>
          <cell r="B19">
            <v>308.89146149999999</v>
          </cell>
        </row>
        <row r="20">
          <cell r="A20" t="str">
            <v>Cluster-7501.22791</v>
          </cell>
          <cell r="B20">
            <v>12019.52274</v>
          </cell>
        </row>
        <row r="21">
          <cell r="A21" t="str">
            <v>Cluster-7501.23096</v>
          </cell>
          <cell r="B21">
            <v>147973.6796</v>
          </cell>
        </row>
        <row r="22">
          <cell r="A22" t="str">
            <v>Cluster-7501.23095</v>
          </cell>
          <cell r="B22">
            <v>90665.507729999998</v>
          </cell>
        </row>
        <row r="23">
          <cell r="A23" t="str">
            <v>Cluster-7501.23098</v>
          </cell>
          <cell r="B23">
            <v>7404.289659</v>
          </cell>
        </row>
        <row r="24">
          <cell r="A24" t="str">
            <v>Cluster-7501.21860</v>
          </cell>
          <cell r="B24">
            <v>1523.2118330000001</v>
          </cell>
        </row>
        <row r="25">
          <cell r="A25" t="str">
            <v>Cluster-7501.1835</v>
          </cell>
          <cell r="B25">
            <v>38.326751520000002</v>
          </cell>
        </row>
        <row r="26">
          <cell r="A26" t="str">
            <v>Cluster-7501.19617</v>
          </cell>
          <cell r="B26">
            <v>1001.359829</v>
          </cell>
        </row>
        <row r="27">
          <cell r="A27" t="str">
            <v>Cluster-7501.25051</v>
          </cell>
          <cell r="B27">
            <v>373.38397939999999</v>
          </cell>
        </row>
        <row r="28">
          <cell r="A28" t="str">
            <v>Cluster-7501.19133</v>
          </cell>
          <cell r="B28">
            <v>1778.8455289999999</v>
          </cell>
        </row>
        <row r="29">
          <cell r="A29" t="str">
            <v>Cluster-7501.24083</v>
          </cell>
          <cell r="B29">
            <v>259.59241420000001</v>
          </cell>
        </row>
        <row r="30">
          <cell r="A30" t="str">
            <v>Cluster-7501.17769</v>
          </cell>
          <cell r="B30">
            <v>7598.6576109999996</v>
          </cell>
        </row>
        <row r="31">
          <cell r="A31" t="str">
            <v>Cluster-7501.23208</v>
          </cell>
          <cell r="B31">
            <v>3541.4703909999998</v>
          </cell>
        </row>
        <row r="32">
          <cell r="A32" t="str">
            <v>Cluster-7501.29665</v>
          </cell>
          <cell r="B32">
            <v>500.39672769999999</v>
          </cell>
        </row>
        <row r="33">
          <cell r="A33" t="str">
            <v>Cluster-7501.21890</v>
          </cell>
          <cell r="B33">
            <v>758.86488059999999</v>
          </cell>
        </row>
        <row r="34">
          <cell r="A34" t="str">
            <v>Cluster-7501.22749</v>
          </cell>
          <cell r="B34">
            <v>366174.77179999999</v>
          </cell>
        </row>
        <row r="35">
          <cell r="A35" t="str">
            <v>Cluster-7501.22748</v>
          </cell>
          <cell r="B35">
            <v>58349.445119999997</v>
          </cell>
        </row>
        <row r="36">
          <cell r="A36" t="str">
            <v>Cluster-7501.21460</v>
          </cell>
          <cell r="B36">
            <v>4747.3203080000003</v>
          </cell>
        </row>
        <row r="37">
          <cell r="A37" t="str">
            <v>Cluster-7501.23822</v>
          </cell>
          <cell r="B37">
            <v>236316.26089999999</v>
          </cell>
        </row>
        <row r="38">
          <cell r="A38" t="str">
            <v>Cluster-7501.23532</v>
          </cell>
          <cell r="B38">
            <v>13576.221229999999</v>
          </cell>
        </row>
        <row r="39">
          <cell r="A39" t="str">
            <v>Cluster-7501.26593</v>
          </cell>
          <cell r="B39">
            <v>5211.405769</v>
          </cell>
        </row>
        <row r="40">
          <cell r="A40" t="str">
            <v>Cluster-7501.21517</v>
          </cell>
          <cell r="B40">
            <v>2696.4788880000001</v>
          </cell>
        </row>
        <row r="41">
          <cell r="A41" t="str">
            <v>Cluster-7501.22735</v>
          </cell>
          <cell r="B41">
            <v>74233.037230000002</v>
          </cell>
        </row>
        <row r="42">
          <cell r="A42" t="str">
            <v>Cluster-7501.23105</v>
          </cell>
          <cell r="B42">
            <v>30882.808669999999</v>
          </cell>
        </row>
        <row r="43">
          <cell r="A43" t="str">
            <v>Cluster-7501.24344</v>
          </cell>
          <cell r="B43">
            <v>10959.4728</v>
          </cell>
        </row>
        <row r="44">
          <cell r="A44" t="str">
            <v>Cluster-7501.23187</v>
          </cell>
          <cell r="B44">
            <v>21069.651559999998</v>
          </cell>
        </row>
        <row r="45">
          <cell r="A45" t="str">
            <v>Cluster-7501.29052</v>
          </cell>
          <cell r="B45">
            <v>675.45131300000003</v>
          </cell>
        </row>
        <row r="46">
          <cell r="A46" t="str">
            <v>Cluster-7501.26353</v>
          </cell>
          <cell r="B46">
            <v>89.798272859999997</v>
          </cell>
        </row>
        <row r="47">
          <cell r="A47" t="str">
            <v>Cluster-7501.18702</v>
          </cell>
          <cell r="B47">
            <v>1003.129592</v>
          </cell>
        </row>
        <row r="48">
          <cell r="A48" t="str">
            <v>Cluster-7501.23844</v>
          </cell>
          <cell r="B48">
            <v>3268.1691879999998</v>
          </cell>
        </row>
        <row r="49">
          <cell r="A49" t="str">
            <v>Cluster-7501.22823</v>
          </cell>
          <cell r="B49">
            <v>276770.71130000002</v>
          </cell>
        </row>
        <row r="50">
          <cell r="A50" t="str">
            <v>Cluster-7501.4450</v>
          </cell>
          <cell r="B50">
            <v>426.14081169999997</v>
          </cell>
        </row>
        <row r="51">
          <cell r="A51" t="str">
            <v>Cluster-7501.22636</v>
          </cell>
          <cell r="B51">
            <v>6269.8958089999996</v>
          </cell>
        </row>
        <row r="52">
          <cell r="A52" t="str">
            <v>Cluster-7501.22766</v>
          </cell>
          <cell r="B52">
            <v>216500.20730000001</v>
          </cell>
        </row>
        <row r="53">
          <cell r="A53" t="str">
            <v>Cluster-7501.22904</v>
          </cell>
          <cell r="B53">
            <v>46141.513980000003</v>
          </cell>
        </row>
        <row r="54">
          <cell r="A54" t="str">
            <v>Cluster-7501.23480</v>
          </cell>
          <cell r="B54">
            <v>3956.066413</v>
          </cell>
        </row>
        <row r="55">
          <cell r="A55" t="str">
            <v>Cluster-7501.23486</v>
          </cell>
          <cell r="B55">
            <v>5893.5137699999996</v>
          </cell>
        </row>
        <row r="56">
          <cell r="A56" t="str">
            <v>Cluster-7501.23739</v>
          </cell>
          <cell r="B56">
            <v>10479.454159999999</v>
          </cell>
        </row>
        <row r="57">
          <cell r="A57" t="str">
            <v>Cluster-7501.22986</v>
          </cell>
          <cell r="B57">
            <v>263044.74089999998</v>
          </cell>
        </row>
        <row r="58">
          <cell r="A58" t="str">
            <v>Cluster-7501.22230</v>
          </cell>
          <cell r="B58">
            <v>23816.571309999999</v>
          </cell>
        </row>
        <row r="59">
          <cell r="A59" t="str">
            <v>Cluster-7501.28583</v>
          </cell>
          <cell r="B59">
            <v>649.81030840000005</v>
          </cell>
        </row>
        <row r="60">
          <cell r="A60" t="str">
            <v>Cluster-7501.20105</v>
          </cell>
          <cell r="B60">
            <v>2122.5737720000002</v>
          </cell>
        </row>
        <row r="61">
          <cell r="A61" t="str">
            <v>Cluster-7501.15942</v>
          </cell>
          <cell r="B61">
            <v>2164.709609</v>
          </cell>
        </row>
        <row r="62">
          <cell r="A62" t="str">
            <v>Cluster-7501.22751</v>
          </cell>
          <cell r="B62">
            <v>19399.739109999999</v>
          </cell>
        </row>
        <row r="63">
          <cell r="A63" t="str">
            <v>Cluster-7501.20791</v>
          </cell>
          <cell r="B63">
            <v>5898.5415400000002</v>
          </cell>
        </row>
        <row r="64">
          <cell r="A64" t="str">
            <v>Cluster-7501.19260</v>
          </cell>
          <cell r="B64">
            <v>443.3913288</v>
          </cell>
        </row>
        <row r="65">
          <cell r="A65" t="str">
            <v>Cluster-7501.18182</v>
          </cell>
          <cell r="B65">
            <v>2041.106777</v>
          </cell>
        </row>
        <row r="66">
          <cell r="A66" t="str">
            <v>Cluster-7501.22550</v>
          </cell>
          <cell r="B66">
            <v>28155.916649999999</v>
          </cell>
        </row>
        <row r="67">
          <cell r="A67" t="str">
            <v>Cluster-7501.5933</v>
          </cell>
          <cell r="B67">
            <v>200.53244330000001</v>
          </cell>
        </row>
        <row r="68">
          <cell r="A68" t="str">
            <v>Cluster-7501.27807</v>
          </cell>
          <cell r="B68">
            <v>1328.4932200000001</v>
          </cell>
        </row>
        <row r="69">
          <cell r="A69" t="str">
            <v>Cluster-7501.23003</v>
          </cell>
          <cell r="B69">
            <v>95592.063380000007</v>
          </cell>
        </row>
        <row r="70">
          <cell r="A70" t="str">
            <v>Cluster-7501.23249</v>
          </cell>
          <cell r="B70">
            <v>2272.2895579999999</v>
          </cell>
        </row>
        <row r="71">
          <cell r="A71" t="str">
            <v>Cluster-7501.21507</v>
          </cell>
          <cell r="B71">
            <v>2325.0476939999999</v>
          </cell>
        </row>
        <row r="72">
          <cell r="A72" t="str">
            <v>Cluster-7501.23909</v>
          </cell>
          <cell r="B72">
            <v>579.74753750000002</v>
          </cell>
        </row>
        <row r="73">
          <cell r="A73" t="str">
            <v>Cluster-7501.22841</v>
          </cell>
          <cell r="B73">
            <v>160461.26370000001</v>
          </cell>
        </row>
        <row r="74">
          <cell r="A74" t="str">
            <v>Cluster-7501.21624</v>
          </cell>
          <cell r="B74">
            <v>2143.616982</v>
          </cell>
        </row>
        <row r="75">
          <cell r="A75" t="str">
            <v>Cluster-7501.23130</v>
          </cell>
          <cell r="B75">
            <v>5898.9194230000003</v>
          </cell>
        </row>
        <row r="76">
          <cell r="A76" t="str">
            <v>Cluster-7501.23136</v>
          </cell>
          <cell r="B76">
            <v>5098.9488140000003</v>
          </cell>
        </row>
        <row r="77">
          <cell r="A77" t="str">
            <v>Cluster-7501.24355</v>
          </cell>
          <cell r="B77">
            <v>3104.0165529999999</v>
          </cell>
        </row>
        <row r="78">
          <cell r="A78" t="str">
            <v>Cluster-7501.22082</v>
          </cell>
          <cell r="B78">
            <v>14965.78088</v>
          </cell>
        </row>
        <row r="79">
          <cell r="A79" t="str">
            <v>Cluster-7501.22632</v>
          </cell>
          <cell r="B79">
            <v>21963.042700000002</v>
          </cell>
        </row>
        <row r="80">
          <cell r="A80" t="str">
            <v>Cluster-7501.8812</v>
          </cell>
          <cell r="B80">
            <v>256.32160820000001</v>
          </cell>
        </row>
        <row r="81">
          <cell r="A81" t="str">
            <v>Cluster-7501.11083</v>
          </cell>
          <cell r="B81">
            <v>132.3781659</v>
          </cell>
        </row>
        <row r="82">
          <cell r="A82" t="str">
            <v>Cluster-7501.30696</v>
          </cell>
          <cell r="B82">
            <v>7.5004115149999997</v>
          </cell>
        </row>
        <row r="83">
          <cell r="A83" t="str">
            <v>Cluster-7501.22480</v>
          </cell>
          <cell r="B83">
            <v>1878.730607</v>
          </cell>
        </row>
        <row r="84">
          <cell r="A84" t="str">
            <v>Cluster-7501.22818</v>
          </cell>
          <cell r="B84">
            <v>551739.94810000004</v>
          </cell>
        </row>
        <row r="85">
          <cell r="A85" t="str">
            <v>Cluster-7501.24233</v>
          </cell>
          <cell r="B85">
            <v>369.11107629999998</v>
          </cell>
        </row>
        <row r="86">
          <cell r="A86" t="str">
            <v>Cluster-7501.4447</v>
          </cell>
          <cell r="B86">
            <v>6.4041844250000004</v>
          </cell>
        </row>
        <row r="87">
          <cell r="A87" t="str">
            <v>Cluster-7501.21882</v>
          </cell>
          <cell r="B87">
            <v>16560.021970000002</v>
          </cell>
        </row>
        <row r="88">
          <cell r="A88" t="str">
            <v>Cluster-7501.21880</v>
          </cell>
          <cell r="B88">
            <v>19.78983423</v>
          </cell>
        </row>
        <row r="89">
          <cell r="A89" t="str">
            <v>Cluster-7501.33572</v>
          </cell>
          <cell r="B89">
            <v>170.17834329999999</v>
          </cell>
        </row>
        <row r="90">
          <cell r="A90" t="str">
            <v>Cluster-7501.19427</v>
          </cell>
          <cell r="B90">
            <v>5000.4175869999999</v>
          </cell>
        </row>
        <row r="91">
          <cell r="A91" t="str">
            <v>Cluster-7501.20126</v>
          </cell>
          <cell r="B91">
            <v>1284.4521110000001</v>
          </cell>
        </row>
        <row r="92">
          <cell r="A92" t="str">
            <v>Cluster-7501.22385</v>
          </cell>
          <cell r="B92">
            <v>3119.7700589999999</v>
          </cell>
        </row>
        <row r="93">
          <cell r="A93" t="str">
            <v>Cluster-7501.20327</v>
          </cell>
          <cell r="B93">
            <v>257.60074220000001</v>
          </cell>
        </row>
        <row r="94">
          <cell r="A94" t="str">
            <v>Cluster-7501.23147</v>
          </cell>
          <cell r="B94">
            <v>143239.3566</v>
          </cell>
        </row>
        <row r="95">
          <cell r="A95" t="str">
            <v>Cluster-7501.22896</v>
          </cell>
          <cell r="B95">
            <v>3819.9992470000002</v>
          </cell>
        </row>
        <row r="96">
          <cell r="A96" t="str">
            <v>Cluster-7501.10625</v>
          </cell>
          <cell r="B96">
            <v>14.33724713</v>
          </cell>
        </row>
        <row r="97">
          <cell r="A97" t="str">
            <v>Cluster-7501.22910</v>
          </cell>
          <cell r="B97">
            <v>99834.298410000003</v>
          </cell>
        </row>
        <row r="98">
          <cell r="A98" t="str">
            <v>Cluster-7501.17920</v>
          </cell>
          <cell r="B98">
            <v>286.7775494</v>
          </cell>
        </row>
        <row r="99">
          <cell r="A99" t="str">
            <v>Cluster-7501.20040</v>
          </cell>
          <cell r="B99">
            <v>556.41937470000005</v>
          </cell>
        </row>
        <row r="100">
          <cell r="A100" t="str">
            <v>Cluster-7501.22994</v>
          </cell>
          <cell r="B100">
            <v>2958.3266739999999</v>
          </cell>
        </row>
        <row r="101">
          <cell r="A101" t="str">
            <v>Cluster-7501.22995</v>
          </cell>
          <cell r="B101">
            <v>98486.374609999999</v>
          </cell>
        </row>
        <row r="102">
          <cell r="A102" t="str">
            <v>Cluster-7501.22843</v>
          </cell>
          <cell r="B102">
            <v>584.78004989999999</v>
          </cell>
        </row>
        <row r="103">
          <cell r="A103" t="str">
            <v>Cluster-7501.22652</v>
          </cell>
          <cell r="B103">
            <v>2405.3522899999998</v>
          </cell>
        </row>
        <row r="104">
          <cell r="A104" t="str">
            <v>Cluster-7501.22456</v>
          </cell>
          <cell r="B104">
            <v>7638.0547189999997</v>
          </cell>
        </row>
        <row r="105">
          <cell r="A105" t="str">
            <v>Cluster-7501.21222</v>
          </cell>
          <cell r="B105">
            <v>508.11586060000002</v>
          </cell>
        </row>
        <row r="106">
          <cell r="A106" t="str">
            <v>Cluster-7501.22738</v>
          </cell>
          <cell r="B106">
            <v>27949.531500000001</v>
          </cell>
        </row>
        <row r="107">
          <cell r="A107" t="str">
            <v>Cluster-7501.22797</v>
          </cell>
          <cell r="B107">
            <v>103652.2874</v>
          </cell>
        </row>
        <row r="108">
          <cell r="A108" t="str">
            <v>Cluster-7501.24636</v>
          </cell>
          <cell r="B108">
            <v>3490.902885</v>
          </cell>
        </row>
        <row r="109">
          <cell r="A109" t="str">
            <v>Cluster-7501.22779</v>
          </cell>
          <cell r="B109">
            <v>143732.17120000001</v>
          </cell>
        </row>
        <row r="110">
          <cell r="A110" t="str">
            <v>Cluster-7501.25023</v>
          </cell>
          <cell r="B110">
            <v>542.45170029999997</v>
          </cell>
        </row>
        <row r="111">
          <cell r="A111" t="str">
            <v>Cluster-7501.22942</v>
          </cell>
          <cell r="B111">
            <v>41400.669979999999</v>
          </cell>
        </row>
        <row r="112">
          <cell r="A112" t="str">
            <v>Cluster-7501.22470</v>
          </cell>
          <cell r="B112">
            <v>26456.694159999999</v>
          </cell>
        </row>
        <row r="113">
          <cell r="A113" t="str">
            <v>Cluster-7501.17733</v>
          </cell>
          <cell r="B113">
            <v>79.381252380000006</v>
          </cell>
        </row>
        <row r="114">
          <cell r="A114" t="str">
            <v>Cluster-7501.22242</v>
          </cell>
          <cell r="B114">
            <v>1374.302813</v>
          </cell>
        </row>
        <row r="115">
          <cell r="A115" t="str">
            <v>Cluster-7501.28066</v>
          </cell>
          <cell r="B115">
            <v>1226.63588</v>
          </cell>
        </row>
        <row r="116">
          <cell r="A116" t="str">
            <v>Cluster-7501.19303</v>
          </cell>
          <cell r="B116">
            <v>1009.081743</v>
          </cell>
        </row>
        <row r="117">
          <cell r="A117" t="str">
            <v>Cluster-7501.22422</v>
          </cell>
          <cell r="B117">
            <v>25793.565200000001</v>
          </cell>
        </row>
        <row r="118">
          <cell r="A118" t="str">
            <v>Cluster-7501.23771</v>
          </cell>
          <cell r="B118">
            <v>899.02893570000003</v>
          </cell>
        </row>
        <row r="119">
          <cell r="A119" t="str">
            <v>Cluster-7501.22329</v>
          </cell>
          <cell r="B119">
            <v>17549.447649999998</v>
          </cell>
        </row>
        <row r="120">
          <cell r="A120" t="str">
            <v>Cluster-7501.22769</v>
          </cell>
          <cell r="B120">
            <v>209190.4773</v>
          </cell>
        </row>
        <row r="121">
          <cell r="A121" t="str">
            <v>Cluster-7501.22693</v>
          </cell>
          <cell r="B121">
            <v>4455.2844210000003</v>
          </cell>
        </row>
        <row r="122">
          <cell r="A122" t="str">
            <v>Cluster-7501.23447</v>
          </cell>
          <cell r="B122">
            <v>2195.4962810000002</v>
          </cell>
        </row>
        <row r="123">
          <cell r="A123" t="str">
            <v>Cluster-7501.21434</v>
          </cell>
          <cell r="B123">
            <v>7407.6641300000001</v>
          </cell>
        </row>
        <row r="124">
          <cell r="A124" t="str">
            <v>Cluster-7501.23123</v>
          </cell>
          <cell r="B124">
            <v>18326.09129</v>
          </cell>
        </row>
        <row r="125">
          <cell r="A125" t="str">
            <v>Cluster-7501.22835</v>
          </cell>
          <cell r="B125">
            <v>118846.4757</v>
          </cell>
        </row>
        <row r="126">
          <cell r="A126" t="str">
            <v>Cluster-7501.24037</v>
          </cell>
          <cell r="B126">
            <v>2826.16626</v>
          </cell>
        </row>
        <row r="127">
          <cell r="A127" t="str">
            <v>Cluster-7501.22970</v>
          </cell>
          <cell r="B127">
            <v>144579.56789999999</v>
          </cell>
        </row>
        <row r="128">
          <cell r="A128" t="str">
            <v>Cluster-7501.22978</v>
          </cell>
          <cell r="B128">
            <v>11674.071110000001</v>
          </cell>
        </row>
        <row r="129">
          <cell r="A129" t="str">
            <v>Cluster-7501.16166</v>
          </cell>
          <cell r="B129">
            <v>3031.503757</v>
          </cell>
        </row>
        <row r="130">
          <cell r="A130" t="str">
            <v>Cluster-7501.24740</v>
          </cell>
          <cell r="B130">
            <v>67.075049269999994</v>
          </cell>
        </row>
        <row r="131">
          <cell r="A131" t="str">
            <v>Cluster-7501.23186</v>
          </cell>
          <cell r="B131">
            <v>50647.23317</v>
          </cell>
        </row>
        <row r="132">
          <cell r="A132" t="str">
            <v>Cluster-7501.3437</v>
          </cell>
          <cell r="B132">
            <v>255.87820869999999</v>
          </cell>
        </row>
        <row r="133">
          <cell r="A133" t="str">
            <v>Cluster-7501.31469</v>
          </cell>
          <cell r="B133">
            <v>366.14986779999998</v>
          </cell>
        </row>
        <row r="134">
          <cell r="A134" t="str">
            <v>Cluster-7501.39337</v>
          </cell>
          <cell r="B134">
            <v>189.0039319</v>
          </cell>
        </row>
        <row r="135">
          <cell r="A135" t="str">
            <v>Cluster-7501.22586</v>
          </cell>
          <cell r="B135">
            <v>14563.455120000001</v>
          </cell>
        </row>
        <row r="136">
          <cell r="A136" t="str">
            <v>Cluster-7501.1131</v>
          </cell>
          <cell r="B136">
            <v>2.0058386179999999</v>
          </cell>
        </row>
        <row r="137">
          <cell r="A137" t="str">
            <v>Cluster-7501.23045</v>
          </cell>
          <cell r="B137">
            <v>82044.446169999996</v>
          </cell>
        </row>
        <row r="138">
          <cell r="A138" t="str">
            <v>Cluster-7501.23046</v>
          </cell>
          <cell r="B138">
            <v>3967.972413</v>
          </cell>
        </row>
        <row r="139">
          <cell r="A139" t="str">
            <v>Cluster-7501.22620</v>
          </cell>
          <cell r="B139">
            <v>3172.3311669999998</v>
          </cell>
        </row>
        <row r="140">
          <cell r="A140" t="str">
            <v>Cluster-7501.18026</v>
          </cell>
          <cell r="B140">
            <v>229.1502026</v>
          </cell>
        </row>
        <row r="141">
          <cell r="A141" t="str">
            <v>Cluster-7501.21247</v>
          </cell>
          <cell r="B141">
            <v>322.01392559999999</v>
          </cell>
        </row>
        <row r="142">
          <cell r="A142" t="str">
            <v>Cluster-7501.26334</v>
          </cell>
          <cell r="B142">
            <v>341.92566440000002</v>
          </cell>
        </row>
        <row r="143">
          <cell r="A143" t="str">
            <v>Cluster-7501.22014</v>
          </cell>
          <cell r="B143">
            <v>8105.3117110000003</v>
          </cell>
        </row>
        <row r="144">
          <cell r="A144" t="str">
            <v>Cluster-7501.23431</v>
          </cell>
          <cell r="B144">
            <v>317.40122659999997</v>
          </cell>
        </row>
        <row r="145">
          <cell r="A145" t="str">
            <v>Cluster-7501.25879</v>
          </cell>
          <cell r="B145">
            <v>10437.55766</v>
          </cell>
        </row>
        <row r="146">
          <cell r="A146" t="str">
            <v>Cluster-7501.31238</v>
          </cell>
          <cell r="B146">
            <v>275.62852370000002</v>
          </cell>
        </row>
        <row r="147">
          <cell r="A147" t="str">
            <v>Cluster-7501.23666</v>
          </cell>
          <cell r="B147">
            <v>499.36645720000001</v>
          </cell>
        </row>
        <row r="148">
          <cell r="A148" t="str">
            <v>Cluster-7501.22536</v>
          </cell>
          <cell r="B148">
            <v>2696.0495420000002</v>
          </cell>
        </row>
        <row r="149">
          <cell r="A149" t="str">
            <v>Cluster-7501.22742</v>
          </cell>
          <cell r="B149">
            <v>78893.764590000006</v>
          </cell>
        </row>
        <row r="150">
          <cell r="A150" t="str">
            <v>Cluster-7501.28869</v>
          </cell>
          <cell r="B150">
            <v>196.36371439999999</v>
          </cell>
        </row>
        <row r="151">
          <cell r="A151" t="str">
            <v>Cluster-7501.23821</v>
          </cell>
          <cell r="B151">
            <v>2769.0172309999998</v>
          </cell>
        </row>
        <row r="152">
          <cell r="A152" t="str">
            <v>Cluster-7501.22886</v>
          </cell>
          <cell r="B152">
            <v>381071.83610000001</v>
          </cell>
        </row>
        <row r="153">
          <cell r="A153" t="str">
            <v>Cluster-7501.22882</v>
          </cell>
          <cell r="B153">
            <v>8042.2260649999998</v>
          </cell>
        </row>
        <row r="154">
          <cell r="A154" t="str">
            <v>Cluster-7501.22228</v>
          </cell>
          <cell r="B154">
            <v>3229.6811130000001</v>
          </cell>
        </row>
        <row r="155">
          <cell r="A155" t="str">
            <v>Cluster-7501.21705</v>
          </cell>
          <cell r="B155">
            <v>2750.584355</v>
          </cell>
        </row>
        <row r="156">
          <cell r="A156" t="str">
            <v>Cluster-7501.21706</v>
          </cell>
          <cell r="B156">
            <v>801.35758910000004</v>
          </cell>
        </row>
        <row r="157">
          <cell r="A157" t="str">
            <v>Cluster-7501.21902</v>
          </cell>
          <cell r="B157">
            <v>3267.9513440000001</v>
          </cell>
        </row>
        <row r="158">
          <cell r="A158" t="str">
            <v>Cluster-7501.24313</v>
          </cell>
          <cell r="B158">
            <v>1827.1705979999999</v>
          </cell>
        </row>
        <row r="159">
          <cell r="A159" t="str">
            <v>Cluster-7501.21515</v>
          </cell>
          <cell r="B159">
            <v>4085.5373869999999</v>
          </cell>
        </row>
        <row r="160">
          <cell r="A160" t="str">
            <v>Cluster-7501.23913</v>
          </cell>
          <cell r="B160">
            <v>1014.7015270000001</v>
          </cell>
        </row>
        <row r="161">
          <cell r="A161" t="str">
            <v>Cluster-7501.21498</v>
          </cell>
          <cell r="B161">
            <v>3989.084147</v>
          </cell>
        </row>
        <row r="162">
          <cell r="A162" t="str">
            <v>Cluster-7501.22857</v>
          </cell>
          <cell r="B162">
            <v>186509.821</v>
          </cell>
        </row>
        <row r="163">
          <cell r="A163" t="str">
            <v>Cluster-7501.22712</v>
          </cell>
          <cell r="B163">
            <v>258644.71479999999</v>
          </cell>
        </row>
        <row r="164">
          <cell r="A164" t="str">
            <v>Cluster-7501.30662</v>
          </cell>
          <cell r="B164">
            <v>324.65691020000003</v>
          </cell>
        </row>
        <row r="165">
          <cell r="A165" t="str">
            <v>Cluster-7501.24073</v>
          </cell>
          <cell r="B165">
            <v>11176.551009999999</v>
          </cell>
        </row>
        <row r="166">
          <cell r="A166" t="str">
            <v>Cluster-7501.26288</v>
          </cell>
          <cell r="B166">
            <v>25.97253456</v>
          </cell>
        </row>
        <row r="167">
          <cell r="A167" t="str">
            <v>Cluster-7501.23104</v>
          </cell>
          <cell r="B167">
            <v>61195.55672</v>
          </cell>
        </row>
        <row r="168">
          <cell r="A168" t="str">
            <v>Cluster-7501.22267</v>
          </cell>
          <cell r="B168">
            <v>12166.088809999999</v>
          </cell>
        </row>
        <row r="169">
          <cell r="A169" t="str">
            <v>Cluster-7501.23697</v>
          </cell>
          <cell r="B169">
            <v>9231.179365</v>
          </cell>
        </row>
        <row r="170">
          <cell r="A170" t="str">
            <v>Cluster-7501.19213</v>
          </cell>
          <cell r="B170">
            <v>2042.85871</v>
          </cell>
        </row>
        <row r="171">
          <cell r="A171" t="str">
            <v>Cluster-7501.18675</v>
          </cell>
          <cell r="B171">
            <v>3134.1340049999999</v>
          </cell>
        </row>
        <row r="172">
          <cell r="A172" t="str">
            <v>Cluster-7501.25034</v>
          </cell>
          <cell r="B172">
            <v>3.939181477</v>
          </cell>
        </row>
        <row r="173">
          <cell r="A173" t="str">
            <v>Cluster-7501.24633</v>
          </cell>
          <cell r="B173">
            <v>1573.244342</v>
          </cell>
        </row>
        <row r="174">
          <cell r="A174" t="str">
            <v>Cluster-7501.8959</v>
          </cell>
          <cell r="B174">
            <v>583.49763689999997</v>
          </cell>
        </row>
        <row r="175">
          <cell r="A175" t="str">
            <v>Cluster-7501.23550</v>
          </cell>
          <cell r="B175">
            <v>531.57231969999998</v>
          </cell>
        </row>
        <row r="176">
          <cell r="A176" t="str">
            <v>Cluster-7501.30866</v>
          </cell>
          <cell r="B176">
            <v>1596.4820970000001</v>
          </cell>
        </row>
        <row r="177">
          <cell r="A177" t="str">
            <v>Cluster-7501.23331</v>
          </cell>
          <cell r="B177">
            <v>18495.2448</v>
          </cell>
        </row>
        <row r="178">
          <cell r="A178" t="str">
            <v>Cluster-7501.13666</v>
          </cell>
          <cell r="B178">
            <v>320.41438190000002</v>
          </cell>
        </row>
        <row r="179">
          <cell r="A179" t="str">
            <v>Cluster-7501.23061</v>
          </cell>
          <cell r="B179">
            <v>19175.527999999998</v>
          </cell>
        </row>
        <row r="180">
          <cell r="A180" t="str">
            <v>Cluster-7501.23064</v>
          </cell>
          <cell r="B180">
            <v>22863.792079999999</v>
          </cell>
        </row>
        <row r="181">
          <cell r="A181" t="str">
            <v>Cluster-7501.22506</v>
          </cell>
          <cell r="B181">
            <v>2145.3126999999999</v>
          </cell>
        </row>
        <row r="182">
          <cell r="A182" t="str">
            <v>Cluster-7501.23764</v>
          </cell>
          <cell r="B182">
            <v>1750.4580229999999</v>
          </cell>
        </row>
        <row r="183">
          <cell r="A183" t="str">
            <v>Cluster-7501.21810</v>
          </cell>
          <cell r="B183">
            <v>5330.4486770000003</v>
          </cell>
        </row>
        <row r="184">
          <cell r="A184" t="str">
            <v>Cluster-7501.22336</v>
          </cell>
          <cell r="B184">
            <v>24624.190060000001</v>
          </cell>
        </row>
        <row r="185">
          <cell r="A185" t="str">
            <v>Cluster-7501.30689</v>
          </cell>
          <cell r="B185">
            <v>471.92053149999998</v>
          </cell>
        </row>
        <row r="186">
          <cell r="A186" t="str">
            <v>Cluster-7501.22681</v>
          </cell>
          <cell r="B186">
            <v>25943.835889999998</v>
          </cell>
        </row>
        <row r="187">
          <cell r="A187" t="str">
            <v>Cluster-7501.21562</v>
          </cell>
          <cell r="B187">
            <v>1111.1783620000001</v>
          </cell>
        </row>
        <row r="188">
          <cell r="A188" t="str">
            <v>Cluster-7501.17868</v>
          </cell>
          <cell r="B188">
            <v>2231.3109800000002</v>
          </cell>
        </row>
        <row r="189">
          <cell r="A189" t="str">
            <v>Cluster-7501.22492</v>
          </cell>
          <cell r="B189">
            <v>12013.187180000001</v>
          </cell>
        </row>
        <row r="190">
          <cell r="A190" t="str">
            <v>Cluster-7501.22826</v>
          </cell>
          <cell r="B190">
            <v>349823.196</v>
          </cell>
        </row>
        <row r="191">
          <cell r="A191" t="str">
            <v>Cluster-7501.24375</v>
          </cell>
          <cell r="B191">
            <v>3648.1877810000001</v>
          </cell>
        </row>
        <row r="192">
          <cell r="A192" t="str">
            <v>Cluster-7501.22683</v>
          </cell>
          <cell r="B192">
            <v>2586.6431189999998</v>
          </cell>
        </row>
        <row r="193">
          <cell r="A193" t="str">
            <v>Cluster-7501.23569</v>
          </cell>
          <cell r="B193">
            <v>3704.8731769999999</v>
          </cell>
        </row>
        <row r="194">
          <cell r="A194" t="str">
            <v>Cluster-7501.24813</v>
          </cell>
          <cell r="B194">
            <v>1090.7943130000001</v>
          </cell>
        </row>
        <row r="195">
          <cell r="A195" t="str">
            <v>Cluster-11242.0</v>
          </cell>
          <cell r="B195">
            <v>58.816119389999997</v>
          </cell>
        </row>
        <row r="196">
          <cell r="A196" t="str">
            <v>Cluster-7501.23318</v>
          </cell>
          <cell r="B196">
            <v>24379.478469999998</v>
          </cell>
        </row>
        <row r="197">
          <cell r="A197" t="str">
            <v>Cluster-7501.9057</v>
          </cell>
          <cell r="B197">
            <v>5.4351528389999997</v>
          </cell>
        </row>
        <row r="198">
          <cell r="A198" t="str">
            <v>Cluster-7501.23050</v>
          </cell>
          <cell r="B198">
            <v>55632.440390000003</v>
          </cell>
        </row>
        <row r="199">
          <cell r="A199" t="str">
            <v>Cluster-7501.23057</v>
          </cell>
          <cell r="B199">
            <v>151366.51610000001</v>
          </cell>
        </row>
        <row r="200">
          <cell r="A200" t="str">
            <v>Cluster-7501.22907</v>
          </cell>
          <cell r="B200">
            <v>23015.302530000001</v>
          </cell>
        </row>
        <row r="201">
          <cell r="A201" t="str">
            <v>Cluster-7501.23488</v>
          </cell>
          <cell r="B201">
            <v>1924.6944149999999</v>
          </cell>
        </row>
        <row r="202">
          <cell r="A202" t="str">
            <v>Cluster-7501.25775</v>
          </cell>
          <cell r="B202">
            <v>203.71477590000001</v>
          </cell>
        </row>
        <row r="203">
          <cell r="A203" t="str">
            <v>Cluster-7501.22988</v>
          </cell>
          <cell r="B203">
            <v>62755.35482</v>
          </cell>
        </row>
        <row r="204">
          <cell r="A204" t="str">
            <v>Cluster-7501.22980</v>
          </cell>
          <cell r="B204">
            <v>36896.285629999998</v>
          </cell>
        </row>
        <row r="205">
          <cell r="A205" t="str">
            <v>Cluster-7501.23211</v>
          </cell>
          <cell r="B205">
            <v>17406.540779999999</v>
          </cell>
        </row>
        <row r="206">
          <cell r="A206" t="str">
            <v>Cluster-7501.22499</v>
          </cell>
          <cell r="B206">
            <v>2631.7226179999998</v>
          </cell>
        </row>
        <row r="207">
          <cell r="A207" t="str">
            <v>Cluster-7501.20699</v>
          </cell>
          <cell r="B207">
            <v>849.26608090000002</v>
          </cell>
        </row>
        <row r="208">
          <cell r="A208" t="str">
            <v>Cluster-7501.22879</v>
          </cell>
          <cell r="B208">
            <v>685912.30590000004</v>
          </cell>
        </row>
        <row r="209">
          <cell r="A209" t="str">
            <v>Cluster-7501.39627</v>
          </cell>
          <cell r="B209">
            <v>128.4252548</v>
          </cell>
        </row>
        <row r="210">
          <cell r="A210" t="str">
            <v>Cluster-7501.21519</v>
          </cell>
          <cell r="B210">
            <v>10128.474260000001</v>
          </cell>
        </row>
        <row r="211">
          <cell r="A211" t="str">
            <v>Cluster-7501.29391</v>
          </cell>
          <cell r="B211">
            <v>591.34070169999995</v>
          </cell>
        </row>
        <row r="212">
          <cell r="A212" t="str">
            <v>Cluster-7501.24327</v>
          </cell>
          <cell r="B212">
            <v>807.4128035</v>
          </cell>
        </row>
        <row r="213">
          <cell r="A213" t="str">
            <v>Cluster-7501.22932</v>
          </cell>
          <cell r="B213">
            <v>37689.960229999997</v>
          </cell>
        </row>
        <row r="214">
          <cell r="A214" t="str">
            <v>Cluster-7501.22930</v>
          </cell>
          <cell r="B214">
            <v>65011.674099999997</v>
          </cell>
        </row>
        <row r="215">
          <cell r="A215" t="str">
            <v>Cluster-7501.22668</v>
          </cell>
          <cell r="B215">
            <v>84811.287649999998</v>
          </cell>
        </row>
        <row r="216">
          <cell r="A216" t="str">
            <v>Cluster-7501.14407</v>
          </cell>
          <cell r="B216">
            <v>66.748816379999994</v>
          </cell>
        </row>
        <row r="217">
          <cell r="A217" t="str">
            <v>Cluster-20828.0</v>
          </cell>
          <cell r="B217">
            <v>5.4395114050000002</v>
          </cell>
        </row>
        <row r="218">
          <cell r="A218" t="str">
            <v>Cluster-7501.22351</v>
          </cell>
          <cell r="B218">
            <v>659.01424450000002</v>
          </cell>
        </row>
        <row r="219">
          <cell r="A219" t="str">
            <v>Cluster-7501.21070</v>
          </cell>
          <cell r="B219">
            <v>430.23086960000001</v>
          </cell>
        </row>
        <row r="220">
          <cell r="A220" t="str">
            <v>Cluster-7501.23247</v>
          </cell>
          <cell r="B220">
            <v>7345.8966549999996</v>
          </cell>
        </row>
        <row r="221">
          <cell r="A221" t="str">
            <v>Cluster-7501.22447</v>
          </cell>
          <cell r="B221">
            <v>8.1968943339999996</v>
          </cell>
        </row>
        <row r="222">
          <cell r="A222" t="str">
            <v>Cluster-7501.19520</v>
          </cell>
          <cell r="B222">
            <v>19.722058780000001</v>
          </cell>
        </row>
        <row r="223">
          <cell r="A223" t="str">
            <v>Cluster-7501.22781</v>
          </cell>
          <cell r="B223">
            <v>57249.656560000003</v>
          </cell>
        </row>
        <row r="224">
          <cell r="A224" t="str">
            <v>Cluster-7501.22784</v>
          </cell>
          <cell r="B224">
            <v>190877.68669999999</v>
          </cell>
        </row>
        <row r="225">
          <cell r="A225" t="str">
            <v>Cluster-7501.22844</v>
          </cell>
          <cell r="B225">
            <v>1423.3007399999999</v>
          </cell>
        </row>
        <row r="226">
          <cell r="A226" t="str">
            <v>Cluster-7501.23083</v>
          </cell>
          <cell r="B226">
            <v>233.25704479999999</v>
          </cell>
        </row>
        <row r="227">
          <cell r="A227" t="str">
            <v>Cluster-7501.19754</v>
          </cell>
          <cell r="B227">
            <v>161.14810750000001</v>
          </cell>
        </row>
        <row r="228">
          <cell r="A228" t="str">
            <v>Cluster-7501.28249</v>
          </cell>
          <cell r="B228">
            <v>1.5466742870000001</v>
          </cell>
        </row>
        <row r="229">
          <cell r="A229" t="str">
            <v>Cluster-7501.17614</v>
          </cell>
          <cell r="B229">
            <v>36.584382789999999</v>
          </cell>
        </row>
        <row r="230">
          <cell r="A230" t="str">
            <v>Cluster-7501.22111</v>
          </cell>
          <cell r="B230">
            <v>46.380908079999998</v>
          </cell>
        </row>
        <row r="231">
          <cell r="A231" t="str">
            <v>Cluster-7501.25461</v>
          </cell>
          <cell r="B231">
            <v>41.536473639999997</v>
          </cell>
        </row>
        <row r="232">
          <cell r="A232" t="str">
            <v>Cluster-7501.21628</v>
          </cell>
          <cell r="B232">
            <v>1.699729064</v>
          </cell>
        </row>
        <row r="233">
          <cell r="A233" t="str">
            <v>Cluster-7501.22704</v>
          </cell>
          <cell r="B233">
            <v>7268.9541849999996</v>
          </cell>
        </row>
        <row r="234">
          <cell r="A234" t="str">
            <v>Cluster-7501.23867</v>
          </cell>
          <cell r="B234">
            <v>70.08653108</v>
          </cell>
        </row>
        <row r="235">
          <cell r="A235" t="str">
            <v>Cluster-7501.19200</v>
          </cell>
          <cell r="B235">
            <v>1.5466742870000001</v>
          </cell>
        </row>
        <row r="236">
          <cell r="A236" t="str">
            <v>Cluster-7501.2454</v>
          </cell>
          <cell r="B236">
            <v>3.8884785509999999</v>
          </cell>
        </row>
        <row r="237">
          <cell r="A237" t="str">
            <v>Cluster-7501.22964</v>
          </cell>
          <cell r="B237">
            <v>3.2383400920000001</v>
          </cell>
        </row>
        <row r="238">
          <cell r="A238" t="str">
            <v>Cluster-7501.22966</v>
          </cell>
          <cell r="B238">
            <v>3316.2921860000001</v>
          </cell>
        </row>
        <row r="239">
          <cell r="A239" t="str">
            <v>Cluster-7501.22968</v>
          </cell>
          <cell r="B239">
            <v>144261.30929999999</v>
          </cell>
        </row>
        <row r="240">
          <cell r="A240" t="str">
            <v>Cluster-7501.26438</v>
          </cell>
          <cell r="B240">
            <v>1475.0722479999999</v>
          </cell>
        </row>
        <row r="241">
          <cell r="A241" t="str">
            <v>Cluster-7501.20370</v>
          </cell>
          <cell r="B241">
            <v>70.956410559999995</v>
          </cell>
        </row>
        <row r="242">
          <cell r="A242" t="str">
            <v>Cluster-7501.6279</v>
          </cell>
          <cell r="B242">
            <v>0</v>
          </cell>
        </row>
        <row r="243">
          <cell r="A243" t="str">
            <v>Cluster-7501.17109</v>
          </cell>
          <cell r="B243">
            <v>1.551032854</v>
          </cell>
        </row>
        <row r="244">
          <cell r="A244" t="str">
            <v>Cluster-7501.24702</v>
          </cell>
          <cell r="B244">
            <v>591.07817209999996</v>
          </cell>
        </row>
        <row r="245">
          <cell r="A245" t="str">
            <v>Cluster-7501.20465</v>
          </cell>
          <cell r="B245">
            <v>79.179456299999998</v>
          </cell>
        </row>
        <row r="246">
          <cell r="A246" t="str">
            <v>Cluster-7501.19513</v>
          </cell>
          <cell r="B246">
            <v>204.01755220000001</v>
          </cell>
        </row>
        <row r="247">
          <cell r="A247" t="str">
            <v>Cluster-7501.18957</v>
          </cell>
          <cell r="B247">
            <v>392.6949687</v>
          </cell>
        </row>
        <row r="248">
          <cell r="A248" t="str">
            <v>Cluster-7501.13829</v>
          </cell>
          <cell r="B248">
            <v>1015.020952</v>
          </cell>
        </row>
        <row r="249">
          <cell r="A249" t="str">
            <v>Cluster-7501.10930</v>
          </cell>
          <cell r="B249">
            <v>0</v>
          </cell>
        </row>
        <row r="250">
          <cell r="A250" t="str">
            <v>Cluster-7501.22141</v>
          </cell>
          <cell r="B250">
            <v>3195.6036370000002</v>
          </cell>
        </row>
        <row r="251">
          <cell r="A251" t="str">
            <v>Cluster-7501.22140</v>
          </cell>
          <cell r="B251">
            <v>128.63533269999999</v>
          </cell>
        </row>
        <row r="252">
          <cell r="A252" t="str">
            <v>Cluster-7501.27941</v>
          </cell>
          <cell r="B252">
            <v>21.952140190000001</v>
          </cell>
        </row>
        <row r="253">
          <cell r="A253" t="str">
            <v>Cluster-7501.21557</v>
          </cell>
          <cell r="B253">
            <v>973.16957090000005</v>
          </cell>
        </row>
        <row r="254">
          <cell r="A254" t="str">
            <v>Cluster-7501.21612</v>
          </cell>
          <cell r="B254">
            <v>155.32447339999999</v>
          </cell>
        </row>
        <row r="255">
          <cell r="A255" t="str">
            <v>Cluster-7501.22481</v>
          </cell>
          <cell r="B255">
            <v>24459.513709999999</v>
          </cell>
        </row>
        <row r="256">
          <cell r="A256" t="str">
            <v>Cluster-7501.27940</v>
          </cell>
          <cell r="B256">
            <v>17.809201009999999</v>
          </cell>
        </row>
        <row r="257">
          <cell r="A257" t="str">
            <v>Cluster-7501.19765</v>
          </cell>
          <cell r="B257">
            <v>1495.714649</v>
          </cell>
        </row>
        <row r="258">
          <cell r="A258" t="str">
            <v>Cluster-7501.17311</v>
          </cell>
          <cell r="B258">
            <v>0.92639192000000004</v>
          </cell>
        </row>
        <row r="259">
          <cell r="A259" t="str">
            <v>Cluster-7501.21927</v>
          </cell>
          <cell r="B259">
            <v>6.9992613920000002</v>
          </cell>
        </row>
        <row r="260">
          <cell r="A260" t="str">
            <v>Cluster-7501.4448</v>
          </cell>
          <cell r="B260">
            <v>24.988030330000001</v>
          </cell>
        </row>
        <row r="261">
          <cell r="A261" t="str">
            <v>Cluster-7501.27453</v>
          </cell>
          <cell r="B261">
            <v>104.8147871</v>
          </cell>
        </row>
        <row r="262">
          <cell r="A262" t="str">
            <v>Cluster-7501.22777</v>
          </cell>
          <cell r="B262">
            <v>2610.6520700000001</v>
          </cell>
        </row>
        <row r="263">
          <cell r="A263" t="str">
            <v>Cluster-7501.17801</v>
          </cell>
          <cell r="B263">
            <v>0</v>
          </cell>
        </row>
        <row r="264">
          <cell r="A264" t="str">
            <v>Cluster-7501.21455</v>
          </cell>
          <cell r="B264">
            <v>20.071100130000001</v>
          </cell>
        </row>
        <row r="265">
          <cell r="A265" t="str">
            <v>Cluster-7501.22890</v>
          </cell>
          <cell r="B265">
            <v>61060.19339</v>
          </cell>
        </row>
        <row r="266">
          <cell r="A266" t="str">
            <v>Cluster-7501.22893</v>
          </cell>
          <cell r="B266">
            <v>803.43303470000001</v>
          </cell>
        </row>
        <row r="267">
          <cell r="A267" t="str">
            <v>Cluster-7501.21157</v>
          </cell>
          <cell r="B267">
            <v>181.17918349999999</v>
          </cell>
        </row>
        <row r="268">
          <cell r="A268" t="str">
            <v>Cluster-7501.14915</v>
          </cell>
          <cell r="B268">
            <v>1.1600057159999999</v>
          </cell>
        </row>
        <row r="269">
          <cell r="A269" t="str">
            <v>Cluster-7501.22908</v>
          </cell>
          <cell r="B269">
            <v>100818.95419999999</v>
          </cell>
        </row>
        <row r="270">
          <cell r="A270" t="str">
            <v>Cluster-7501.23304</v>
          </cell>
          <cell r="B270">
            <v>20736.232779999998</v>
          </cell>
        </row>
        <row r="271">
          <cell r="A271" t="str">
            <v>Cluster-7501.21071</v>
          </cell>
          <cell r="B271">
            <v>49.014730579999998</v>
          </cell>
        </row>
        <row r="272">
          <cell r="A272" t="str">
            <v>Cluster-7501.30412</v>
          </cell>
          <cell r="B272">
            <v>2.7066800029999998</v>
          </cell>
        </row>
        <row r="273">
          <cell r="A273" t="str">
            <v>Cluster-7501.7278</v>
          </cell>
          <cell r="B273">
            <v>22.246773919999999</v>
          </cell>
        </row>
        <row r="274">
          <cell r="A274" t="str">
            <v>Cluster-7501.7277</v>
          </cell>
          <cell r="B274">
            <v>0</v>
          </cell>
        </row>
        <row r="275">
          <cell r="A275" t="str">
            <v>Cluster-7501.22644</v>
          </cell>
          <cell r="B275">
            <v>5438.6290159999999</v>
          </cell>
        </row>
        <row r="276">
          <cell r="A276" t="str">
            <v>Cluster-7501.22647</v>
          </cell>
          <cell r="B276">
            <v>2543.4216120000001</v>
          </cell>
        </row>
        <row r="277">
          <cell r="A277" t="str">
            <v>Cluster-7501.22643</v>
          </cell>
          <cell r="B277">
            <v>18068.523949999999</v>
          </cell>
        </row>
        <row r="278">
          <cell r="A278" t="str">
            <v>Cluster-7501.22649</v>
          </cell>
          <cell r="B278">
            <v>44.938982590000002</v>
          </cell>
        </row>
        <row r="279">
          <cell r="A279" t="str">
            <v>Cluster-7501.13475</v>
          </cell>
          <cell r="B279">
            <v>10.51755964</v>
          </cell>
        </row>
        <row r="280">
          <cell r="A280" t="str">
            <v>Cluster-7501.19522</v>
          </cell>
          <cell r="B280">
            <v>79.523990150000003</v>
          </cell>
        </row>
        <row r="281">
          <cell r="A281" t="str">
            <v>Cluster-7501.17746</v>
          </cell>
          <cell r="B281">
            <v>43.400079439999999</v>
          </cell>
        </row>
        <row r="282">
          <cell r="A282" t="str">
            <v>Cluster-7501.22434</v>
          </cell>
          <cell r="B282">
            <v>15.991285700000001</v>
          </cell>
        </row>
        <row r="283">
          <cell r="A283" t="str">
            <v>Cluster-7501.23496</v>
          </cell>
          <cell r="B283">
            <v>20261.42355</v>
          </cell>
        </row>
        <row r="284">
          <cell r="A284" t="str">
            <v>Cluster-7501.19670</v>
          </cell>
          <cell r="B284">
            <v>12.251503359999999</v>
          </cell>
        </row>
        <row r="285">
          <cell r="A285" t="str">
            <v>Cluster-7501.18782</v>
          </cell>
          <cell r="B285">
            <v>26.504194649999999</v>
          </cell>
        </row>
        <row r="286">
          <cell r="A286" t="str">
            <v>Cluster-7501.19646</v>
          </cell>
          <cell r="B286">
            <v>23.482980090000002</v>
          </cell>
        </row>
        <row r="287">
          <cell r="A287" t="str">
            <v>Cluster-7501.10003</v>
          </cell>
          <cell r="B287">
            <v>0</v>
          </cell>
        </row>
        <row r="288">
          <cell r="A288" t="str">
            <v>Cluster-7501.21714</v>
          </cell>
          <cell r="B288">
            <v>19698.921040000001</v>
          </cell>
        </row>
        <row r="289">
          <cell r="A289" t="str">
            <v>Cluster-7501.22991</v>
          </cell>
          <cell r="B289">
            <v>24.736982269999999</v>
          </cell>
        </row>
        <row r="290">
          <cell r="A290" t="str">
            <v>Cluster-7501.22997</v>
          </cell>
          <cell r="B290">
            <v>171.8715354</v>
          </cell>
        </row>
        <row r="291">
          <cell r="A291" t="str">
            <v>Cluster-7501.22371</v>
          </cell>
          <cell r="B291">
            <v>3.7099262479999999</v>
          </cell>
        </row>
        <row r="292">
          <cell r="A292" t="str">
            <v>Cluster-7501.31269</v>
          </cell>
          <cell r="B292">
            <v>9.4337543749999995</v>
          </cell>
        </row>
        <row r="293">
          <cell r="A293" t="str">
            <v>Cluster-7501.14814</v>
          </cell>
          <cell r="B293">
            <v>0</v>
          </cell>
        </row>
        <row r="294">
          <cell r="A294" t="str">
            <v>Cluster-7501.22658</v>
          </cell>
          <cell r="B294">
            <v>882.8854791</v>
          </cell>
        </row>
        <row r="295">
          <cell r="A295" t="str">
            <v>Cluster-7859.0</v>
          </cell>
          <cell r="B295">
            <v>4.3177867890000003</v>
          </cell>
        </row>
        <row r="296">
          <cell r="A296" t="str">
            <v>Cluster-7501.20680</v>
          </cell>
          <cell r="B296">
            <v>12.31092342</v>
          </cell>
        </row>
        <row r="297">
          <cell r="A297" t="str">
            <v>Cluster-7501.21972</v>
          </cell>
          <cell r="B297">
            <v>12.85500534</v>
          </cell>
        </row>
        <row r="298">
          <cell r="A298" t="str">
            <v>Cluster-7501.36577</v>
          </cell>
          <cell r="B298">
            <v>10.611194360000001</v>
          </cell>
        </row>
        <row r="299">
          <cell r="A299" t="str">
            <v>Cluster-7501.27443</v>
          </cell>
          <cell r="B299">
            <v>1.0794466970000001</v>
          </cell>
        </row>
        <row r="300">
          <cell r="A300" t="str">
            <v>Cluster-7501.14495</v>
          </cell>
          <cell r="B300">
            <v>3.259479051</v>
          </cell>
        </row>
        <row r="301">
          <cell r="A301" t="str">
            <v>Cluster-7501.18589</v>
          </cell>
          <cell r="B301">
            <v>87.413031860000004</v>
          </cell>
        </row>
        <row r="302">
          <cell r="A302" t="str">
            <v>Cluster-7501.23111</v>
          </cell>
          <cell r="B302">
            <v>31855.572700000001</v>
          </cell>
        </row>
        <row r="303">
          <cell r="A303" t="str">
            <v>Cluster-7501.22551</v>
          </cell>
          <cell r="B303">
            <v>15025.03248</v>
          </cell>
        </row>
        <row r="304">
          <cell r="A304" t="str">
            <v>Cluster-7501.22778</v>
          </cell>
          <cell r="B304">
            <v>7472.5190830000001</v>
          </cell>
        </row>
        <row r="305">
          <cell r="A305" t="str">
            <v>Cluster-7501.6430</v>
          </cell>
          <cell r="B305">
            <v>0</v>
          </cell>
        </row>
        <row r="306">
          <cell r="A306" t="str">
            <v>Cluster-7501.26648</v>
          </cell>
          <cell r="B306">
            <v>0.38666857199999999</v>
          </cell>
        </row>
        <row r="307">
          <cell r="A307" t="str">
            <v>Cluster-7501.22946</v>
          </cell>
          <cell r="B307">
            <v>19.57336257</v>
          </cell>
        </row>
        <row r="308">
          <cell r="A308" t="str">
            <v>Cluster-7501.23527</v>
          </cell>
          <cell r="B308">
            <v>2523.9739850000001</v>
          </cell>
        </row>
        <row r="309">
          <cell r="A309" t="str">
            <v>Cluster-7501.20191</v>
          </cell>
          <cell r="B309">
            <v>25.9009848</v>
          </cell>
        </row>
        <row r="310">
          <cell r="A310" t="str">
            <v>Cluster-7501.21299</v>
          </cell>
          <cell r="B310">
            <v>21.82894151</v>
          </cell>
        </row>
        <row r="311">
          <cell r="A311" t="str">
            <v>Cluster-7501.24955</v>
          </cell>
          <cell r="B311">
            <v>22.603586400000001</v>
          </cell>
        </row>
        <row r="312">
          <cell r="A312" t="str">
            <v>Cluster-7501.22005</v>
          </cell>
          <cell r="B312">
            <v>89.34847954</v>
          </cell>
        </row>
        <row r="313">
          <cell r="A313" t="str">
            <v>Cluster-7501.21727</v>
          </cell>
          <cell r="B313">
            <v>2680.2997519999999</v>
          </cell>
        </row>
        <row r="314">
          <cell r="A314" t="str">
            <v>Cluster-7501.18485</v>
          </cell>
          <cell r="B314">
            <v>1.5466742870000001</v>
          </cell>
        </row>
        <row r="315">
          <cell r="A315" t="str">
            <v>Cluster-7501.37387</v>
          </cell>
          <cell r="B315">
            <v>0</v>
          </cell>
        </row>
        <row r="316">
          <cell r="A316" t="str">
            <v>Cluster-7501.23944</v>
          </cell>
          <cell r="B316">
            <v>141.31955690000001</v>
          </cell>
        </row>
        <row r="317">
          <cell r="A317" t="str">
            <v>Cluster-7501.22794</v>
          </cell>
          <cell r="B317">
            <v>24687.14589</v>
          </cell>
        </row>
        <row r="318">
          <cell r="A318" t="str">
            <v>Cluster-7501.22424</v>
          </cell>
          <cell r="B318">
            <v>883.87164889999997</v>
          </cell>
        </row>
        <row r="319">
          <cell r="A319" t="str">
            <v>Cluster-7501.26724</v>
          </cell>
          <cell r="B319">
            <v>1.619170046</v>
          </cell>
        </row>
        <row r="320">
          <cell r="A320" t="str">
            <v>Cluster-7501.23093</v>
          </cell>
          <cell r="B320">
            <v>73950.209950000004</v>
          </cell>
        </row>
        <row r="321">
          <cell r="A321" t="str">
            <v>Cluster-7501.25673</v>
          </cell>
          <cell r="B321">
            <v>10.91294534</v>
          </cell>
        </row>
        <row r="322">
          <cell r="A322" t="str">
            <v>Cluster-7501.30354</v>
          </cell>
          <cell r="B322">
            <v>64.151243739999998</v>
          </cell>
        </row>
        <row r="323">
          <cell r="A323" t="str">
            <v>Cluster-7501.22395</v>
          </cell>
          <cell r="B323">
            <v>3.1107828409999998</v>
          </cell>
        </row>
        <row r="324">
          <cell r="A324" t="str">
            <v>Cluster-7501.22717</v>
          </cell>
          <cell r="B324">
            <v>2248.5165270000002</v>
          </cell>
        </row>
        <row r="325">
          <cell r="A325" t="str">
            <v>Cluster-7501.21437</v>
          </cell>
          <cell r="B325">
            <v>24.90986826</v>
          </cell>
        </row>
        <row r="326">
          <cell r="A326" t="str">
            <v>Cluster-7501.23121</v>
          </cell>
          <cell r="B326">
            <v>279.82318140000001</v>
          </cell>
        </row>
        <row r="327">
          <cell r="A327" t="str">
            <v>Cluster-7501.22832</v>
          </cell>
          <cell r="B327">
            <v>39393.315739999998</v>
          </cell>
        </row>
        <row r="328">
          <cell r="A328" t="str">
            <v>Cluster-7501.35867</v>
          </cell>
          <cell r="B328">
            <v>0</v>
          </cell>
        </row>
        <row r="329">
          <cell r="A329" t="str">
            <v>Cluster-7501.17335</v>
          </cell>
          <cell r="B329">
            <v>5.7325452590000001</v>
          </cell>
        </row>
        <row r="330">
          <cell r="A330" t="str">
            <v>Cluster-7501.36639</v>
          </cell>
          <cell r="B330">
            <v>0.77769571000000004</v>
          </cell>
        </row>
        <row r="331">
          <cell r="A331" t="str">
            <v>Cluster-7501.12863</v>
          </cell>
          <cell r="B331">
            <v>0</v>
          </cell>
        </row>
        <row r="332">
          <cell r="A332" t="str">
            <v>Cluster-7501.22914</v>
          </cell>
          <cell r="B332">
            <v>1227.7027700000001</v>
          </cell>
        </row>
        <row r="333">
          <cell r="A333" t="str">
            <v>Cluster-7501.27576</v>
          </cell>
          <cell r="B333">
            <v>1.9377014260000001</v>
          </cell>
        </row>
        <row r="334">
          <cell r="A334" t="str">
            <v>Cluster-18946.0</v>
          </cell>
          <cell r="B334">
            <v>6.6508739200000004</v>
          </cell>
        </row>
        <row r="335">
          <cell r="A335" t="str">
            <v>Cluster-7501.101</v>
          </cell>
          <cell r="B335">
            <v>0</v>
          </cell>
        </row>
        <row r="336">
          <cell r="A336" t="str">
            <v>Cluster-760.0</v>
          </cell>
          <cell r="B336">
            <v>0</v>
          </cell>
        </row>
        <row r="337">
          <cell r="A337" t="str">
            <v>Cluster-7501.29141</v>
          </cell>
          <cell r="B337">
            <v>203.18398819999999</v>
          </cell>
        </row>
        <row r="338">
          <cell r="A338" t="str">
            <v>Cluster-7501.23578</v>
          </cell>
          <cell r="B338">
            <v>4.4064090670000002</v>
          </cell>
        </row>
        <row r="339">
          <cell r="A339" t="str">
            <v>Cluster-7501.12165</v>
          </cell>
          <cell r="B339">
            <v>882.14812870000003</v>
          </cell>
        </row>
        <row r="340">
          <cell r="A340" t="str">
            <v>Cluster-7501.16398</v>
          </cell>
          <cell r="B340">
            <v>0</v>
          </cell>
        </row>
        <row r="341">
          <cell r="A341" t="str">
            <v>Cluster-7501.19130</v>
          </cell>
          <cell r="B341">
            <v>373.63423039999998</v>
          </cell>
        </row>
        <row r="342">
          <cell r="A342" t="str">
            <v>Cluster-7501.19131</v>
          </cell>
          <cell r="B342">
            <v>1.4661152690000001</v>
          </cell>
        </row>
        <row r="343">
          <cell r="A343" t="str">
            <v>Cluster-7501.24719</v>
          </cell>
          <cell r="B343">
            <v>50.960857009999998</v>
          </cell>
        </row>
        <row r="344">
          <cell r="A344" t="str">
            <v>Cluster-7501.15311</v>
          </cell>
          <cell r="B344">
            <v>5.7114063000000002</v>
          </cell>
        </row>
        <row r="345">
          <cell r="A345" t="str">
            <v>Cluster-7501.25311</v>
          </cell>
          <cell r="B345">
            <v>46.367178510000002</v>
          </cell>
        </row>
        <row r="346">
          <cell r="A346" t="str">
            <v>Cluster-7501.25319</v>
          </cell>
          <cell r="B346">
            <v>17.057656699999999</v>
          </cell>
        </row>
        <row r="347">
          <cell r="A347" t="str">
            <v>Cluster-7501.17289</v>
          </cell>
          <cell r="B347">
            <v>26.840814170000002</v>
          </cell>
        </row>
        <row r="348">
          <cell r="A348" t="str">
            <v>Cluster-7501.29666</v>
          </cell>
          <cell r="B348">
            <v>0.38666857199999999</v>
          </cell>
        </row>
        <row r="349">
          <cell r="A349" t="str">
            <v>Cluster-7501.22477</v>
          </cell>
          <cell r="B349">
            <v>0.77333714399999998</v>
          </cell>
        </row>
        <row r="350">
          <cell r="A350" t="str">
            <v>Cluster-7501.22807</v>
          </cell>
          <cell r="B350">
            <v>235870.94779999999</v>
          </cell>
        </row>
        <row r="351">
          <cell r="A351" t="str">
            <v>Cluster-7501.22804</v>
          </cell>
          <cell r="B351">
            <v>16908.032319999998</v>
          </cell>
        </row>
        <row r="352">
          <cell r="A352" t="str">
            <v>Cluster-7501.27975</v>
          </cell>
          <cell r="B352">
            <v>46.044288559999998</v>
          </cell>
        </row>
        <row r="353">
          <cell r="A353" t="str">
            <v>Cluster-7501.21915</v>
          </cell>
          <cell r="B353">
            <v>148.31874859999999</v>
          </cell>
        </row>
        <row r="354">
          <cell r="A354" t="str">
            <v>Cluster-7501.21914</v>
          </cell>
          <cell r="B354">
            <v>810.19707500000004</v>
          </cell>
        </row>
        <row r="355">
          <cell r="A355" t="str">
            <v>Cluster-7501.12856</v>
          </cell>
          <cell r="B355">
            <v>303.11149230000001</v>
          </cell>
        </row>
        <row r="356">
          <cell r="A356" t="str">
            <v>Cluster-7501.19246</v>
          </cell>
          <cell r="B356">
            <v>50.263720319999997</v>
          </cell>
        </row>
        <row r="357">
          <cell r="A357" t="str">
            <v>Cluster-7501.23665</v>
          </cell>
          <cell r="B357">
            <v>1792.9677489999999</v>
          </cell>
        </row>
        <row r="358">
          <cell r="A358" t="str">
            <v>Cluster-7501.21898</v>
          </cell>
          <cell r="B358">
            <v>12.28477202</v>
          </cell>
        </row>
        <row r="359">
          <cell r="A359" t="str">
            <v>Cluster-7501.31472</v>
          </cell>
          <cell r="B359">
            <v>0.77769571000000004</v>
          </cell>
        </row>
        <row r="360">
          <cell r="A360" t="str">
            <v>Cluster-7501.22745</v>
          </cell>
          <cell r="B360">
            <v>3211.2695699999999</v>
          </cell>
        </row>
        <row r="361">
          <cell r="A361" t="str">
            <v>Cluster-7501.22746</v>
          </cell>
          <cell r="B361">
            <v>5705.6063459999996</v>
          </cell>
        </row>
        <row r="362">
          <cell r="A362" t="str">
            <v>Cluster-7501.15691</v>
          </cell>
          <cell r="B362">
            <v>10.590055400000001</v>
          </cell>
        </row>
        <row r="363">
          <cell r="A363" t="str">
            <v>Cluster-7501.19858</v>
          </cell>
          <cell r="B363">
            <v>6.9606881669999998</v>
          </cell>
        </row>
        <row r="364">
          <cell r="A364" t="str">
            <v>Cluster-7501.23174</v>
          </cell>
          <cell r="B364">
            <v>6398.8637740000004</v>
          </cell>
        </row>
        <row r="365">
          <cell r="A365" t="str">
            <v>Cluster-7501.22512</v>
          </cell>
          <cell r="B365">
            <v>4918.9155309999996</v>
          </cell>
        </row>
        <row r="366">
          <cell r="A366" t="str">
            <v>Cluster-7501.23375</v>
          </cell>
          <cell r="B366">
            <v>538.66173930000002</v>
          </cell>
        </row>
        <row r="367">
          <cell r="A367" t="str">
            <v>Cluster-7501.21785</v>
          </cell>
          <cell r="B367">
            <v>41.094451450000001</v>
          </cell>
        </row>
        <row r="368">
          <cell r="A368" t="str">
            <v>Cluster-7501.27313</v>
          </cell>
          <cell r="B368">
            <v>33.274200810000004</v>
          </cell>
        </row>
        <row r="369">
          <cell r="A369" t="str">
            <v>Cluster-7501.22923</v>
          </cell>
          <cell r="B369">
            <v>7409.7815840000003</v>
          </cell>
        </row>
        <row r="370">
          <cell r="A370" t="str">
            <v>Cluster-7501.19163</v>
          </cell>
          <cell r="B370">
            <v>95.03657244</v>
          </cell>
        </row>
        <row r="371">
          <cell r="A371" t="str">
            <v>Cluster-7501.21857</v>
          </cell>
          <cell r="B371">
            <v>9.2639192050000005</v>
          </cell>
        </row>
        <row r="372">
          <cell r="A372" t="str">
            <v>Cluster-7501.14337</v>
          </cell>
          <cell r="B372">
            <v>7.1775215689999996</v>
          </cell>
        </row>
        <row r="373">
          <cell r="A373" t="str">
            <v>Cluster-7501.21595</v>
          </cell>
          <cell r="B373">
            <v>878.69581440000002</v>
          </cell>
        </row>
        <row r="374">
          <cell r="A374" t="str">
            <v>Cluster-7501.9267</v>
          </cell>
          <cell r="B374">
            <v>1.1600057159999999</v>
          </cell>
        </row>
        <row r="375">
          <cell r="A375" t="str">
            <v>Cluster-7501.18199</v>
          </cell>
          <cell r="B375">
            <v>30.425941859999998</v>
          </cell>
        </row>
        <row r="376">
          <cell r="A376" t="str">
            <v>Cluster-7501.23549</v>
          </cell>
          <cell r="B376">
            <v>849.90452500000004</v>
          </cell>
        </row>
        <row r="377">
          <cell r="A377" t="str">
            <v>Cluster-7501.18229</v>
          </cell>
          <cell r="B377">
            <v>62.704959690000003</v>
          </cell>
        </row>
        <row r="378">
          <cell r="A378" t="str">
            <v>Cluster-7501.24125</v>
          </cell>
          <cell r="B378">
            <v>3790.3284170000002</v>
          </cell>
        </row>
        <row r="379">
          <cell r="A379" t="str">
            <v>Cluster-7501.16021</v>
          </cell>
          <cell r="B379">
            <v>0</v>
          </cell>
        </row>
        <row r="380">
          <cell r="A380" t="str">
            <v>Cluster-7501.21704</v>
          </cell>
          <cell r="B380">
            <v>253.23298389999999</v>
          </cell>
        </row>
        <row r="381">
          <cell r="A381" t="str">
            <v>Cluster-7501.23039</v>
          </cell>
          <cell r="B381">
            <v>8278.8281630000001</v>
          </cell>
        </row>
        <row r="382">
          <cell r="A382" t="str">
            <v>Cluster-7501.22349</v>
          </cell>
          <cell r="B382">
            <v>15.47742163</v>
          </cell>
        </row>
        <row r="383">
          <cell r="A383" t="str">
            <v>Cluster-7501.32965</v>
          </cell>
          <cell r="B383">
            <v>4.7125186210000001</v>
          </cell>
        </row>
        <row r="384">
          <cell r="A384" t="str">
            <v>Cluster-7501.22186</v>
          </cell>
          <cell r="B384">
            <v>176.9879383</v>
          </cell>
        </row>
        <row r="385">
          <cell r="A385" t="str">
            <v>Cluster-7501.5470</v>
          </cell>
          <cell r="B385">
            <v>0</v>
          </cell>
        </row>
        <row r="386">
          <cell r="A386" t="str">
            <v>Cluster-7501.25774</v>
          </cell>
          <cell r="B386">
            <v>276.74857880000002</v>
          </cell>
        </row>
        <row r="387">
          <cell r="A387" t="str">
            <v>Cluster-7501.26051</v>
          </cell>
          <cell r="B387">
            <v>40.902461700000003</v>
          </cell>
        </row>
        <row r="388">
          <cell r="A388" t="str">
            <v>Cluster-7501.19550</v>
          </cell>
          <cell r="B388">
            <v>17.626290139999998</v>
          </cell>
        </row>
        <row r="389">
          <cell r="A389" t="str">
            <v>Cluster-7501.33931</v>
          </cell>
          <cell r="B389">
            <v>0.77333714399999998</v>
          </cell>
        </row>
        <row r="390">
          <cell r="A390" t="str">
            <v>Cluster-7501.24027</v>
          </cell>
          <cell r="B390">
            <v>10.36385099</v>
          </cell>
        </row>
        <row r="391">
          <cell r="A391" t="str">
            <v>Cluster-7501.22109</v>
          </cell>
          <cell r="B391">
            <v>10300.94375</v>
          </cell>
        </row>
        <row r="392">
          <cell r="A392" t="str">
            <v>Cluster-7501.19466</v>
          </cell>
          <cell r="B392">
            <v>38.199486399999998</v>
          </cell>
        </row>
        <row r="393">
          <cell r="A393" t="str">
            <v>Cluster-7501.17430</v>
          </cell>
          <cell r="B393">
            <v>11.290896780000001</v>
          </cell>
        </row>
        <row r="394">
          <cell r="A394" t="str">
            <v>Cluster-7501.23466</v>
          </cell>
          <cell r="B394">
            <v>3932.8171769999999</v>
          </cell>
        </row>
        <row r="395">
          <cell r="A395" t="str">
            <v>Cluster-7501.22413</v>
          </cell>
          <cell r="B395">
            <v>158.414479</v>
          </cell>
        </row>
        <row r="396">
          <cell r="A396" t="str">
            <v>Cluster-7501.18901</v>
          </cell>
          <cell r="B396">
            <v>26.59746762</v>
          </cell>
        </row>
        <row r="397">
          <cell r="A397" t="str">
            <v>Cluster-7501.18909</v>
          </cell>
          <cell r="B397">
            <v>6.880129148</v>
          </cell>
        </row>
        <row r="398">
          <cell r="A398" t="str">
            <v>Cluster-7501.22564</v>
          </cell>
          <cell r="B398">
            <v>65518.481469999999</v>
          </cell>
        </row>
        <row r="399">
          <cell r="A399" t="str">
            <v>Cluster-7501.22567</v>
          </cell>
          <cell r="B399">
            <v>95.959621409999997</v>
          </cell>
        </row>
        <row r="400">
          <cell r="A400" t="str">
            <v>Cluster-7501.19987</v>
          </cell>
          <cell r="B400">
            <v>79.964050720000003</v>
          </cell>
        </row>
        <row r="401">
          <cell r="A401" t="str">
            <v>Cluster-7501.22956</v>
          </cell>
          <cell r="B401">
            <v>598.24878750000005</v>
          </cell>
        </row>
        <row r="402">
          <cell r="A402" t="str">
            <v>Cluster-7501.21844</v>
          </cell>
          <cell r="B402">
            <v>24.493997459999999</v>
          </cell>
        </row>
        <row r="403">
          <cell r="A403" t="str">
            <v>Cluster-7501.23551</v>
          </cell>
          <cell r="B403">
            <v>0</v>
          </cell>
        </row>
        <row r="404">
          <cell r="A404" t="str">
            <v>Cluster-7501.18429</v>
          </cell>
          <cell r="B404">
            <v>2.6986167430000001</v>
          </cell>
        </row>
        <row r="405">
          <cell r="A405" t="str">
            <v>Cluster-7501.20368</v>
          </cell>
          <cell r="B405">
            <v>11.665435649999999</v>
          </cell>
        </row>
        <row r="406">
          <cell r="A406" t="str">
            <v>Cluster-7501.19634</v>
          </cell>
          <cell r="B406">
            <v>34.319071100000002</v>
          </cell>
        </row>
        <row r="407">
          <cell r="A407" t="str">
            <v>Cluster-7501.17506</v>
          </cell>
          <cell r="B407">
            <v>77.259694089999996</v>
          </cell>
        </row>
        <row r="408">
          <cell r="A408" t="str">
            <v>Cluster-7501.17505</v>
          </cell>
          <cell r="B408">
            <v>256.21664659999999</v>
          </cell>
        </row>
        <row r="409">
          <cell r="A409" t="str">
            <v>Cluster-7501.11627</v>
          </cell>
          <cell r="B409">
            <v>21.590315270000001</v>
          </cell>
        </row>
        <row r="410">
          <cell r="A410" t="str">
            <v>Cluster-7501.26993</v>
          </cell>
          <cell r="B410">
            <v>2.3330871310000001</v>
          </cell>
        </row>
        <row r="411">
          <cell r="A411" t="str">
            <v>Cluster-7501.18350</v>
          </cell>
          <cell r="B411">
            <v>95.819350209999996</v>
          </cell>
        </row>
        <row r="412">
          <cell r="A412" t="str">
            <v>Cluster-7501.19313</v>
          </cell>
          <cell r="B412">
            <v>50.986716289999997</v>
          </cell>
        </row>
        <row r="413">
          <cell r="A413" t="str">
            <v>Cluster-7501.24778</v>
          </cell>
          <cell r="B413">
            <v>810.77079800000001</v>
          </cell>
        </row>
        <row r="414">
          <cell r="A414" t="str">
            <v>Cluster-7501.15996</v>
          </cell>
          <cell r="B414">
            <v>982.84081949999995</v>
          </cell>
        </row>
        <row r="415">
          <cell r="A415" t="str">
            <v>Cluster-7501.35523</v>
          </cell>
          <cell r="B415">
            <v>50.759858000000001</v>
          </cell>
        </row>
        <row r="416">
          <cell r="A416" t="str">
            <v>Cluster-7501.21197</v>
          </cell>
          <cell r="B416">
            <v>0.77333714399999998</v>
          </cell>
        </row>
        <row r="417">
          <cell r="A417" t="str">
            <v>Cluster-7501.21192</v>
          </cell>
          <cell r="B417">
            <v>0</v>
          </cell>
        </row>
        <row r="418">
          <cell r="A418" t="str">
            <v>Cluster-7501.20006</v>
          </cell>
          <cell r="B418">
            <v>157.13926430000001</v>
          </cell>
        </row>
        <row r="419">
          <cell r="A419" t="str">
            <v>Cluster-7501.29571</v>
          </cell>
          <cell r="B419">
            <v>0</v>
          </cell>
        </row>
        <row r="420">
          <cell r="A420" t="str">
            <v>Cluster-7501.16167</v>
          </cell>
          <cell r="B420">
            <v>586.08068679999997</v>
          </cell>
        </row>
        <row r="421">
          <cell r="A421" t="str">
            <v>Cluster-7501.17401</v>
          </cell>
          <cell r="B421">
            <v>78.588737899999998</v>
          </cell>
        </row>
        <row r="422">
          <cell r="A422" t="str">
            <v>Cluster-7501.15632</v>
          </cell>
          <cell r="B422">
            <v>101.20474609999999</v>
          </cell>
        </row>
        <row r="423">
          <cell r="A423" t="str">
            <v>Cluster-7501.25719</v>
          </cell>
          <cell r="B423">
            <v>2.9322305380000002</v>
          </cell>
        </row>
        <row r="424">
          <cell r="A424" t="str">
            <v>Cluster-7501.22825</v>
          </cell>
          <cell r="B424">
            <v>223.6314399</v>
          </cell>
        </row>
        <row r="425">
          <cell r="A425" t="str">
            <v>Cluster-7501.21938</v>
          </cell>
          <cell r="B425">
            <v>363.37868570000001</v>
          </cell>
        </row>
        <row r="426">
          <cell r="A426" t="str">
            <v>Cluster-7501.12876</v>
          </cell>
          <cell r="B426">
            <v>3.7142848150000001</v>
          </cell>
        </row>
        <row r="427">
          <cell r="A427" t="str">
            <v>Cluster-7501.14028</v>
          </cell>
          <cell r="B427">
            <v>10.9079329</v>
          </cell>
        </row>
        <row r="428">
          <cell r="A428" t="str">
            <v>Cluster-14146.0</v>
          </cell>
          <cell r="B428">
            <v>75.764960849999994</v>
          </cell>
        </row>
        <row r="429">
          <cell r="A429" t="str">
            <v>Cluster-7501.12754</v>
          </cell>
          <cell r="B429">
            <v>34.961146300000003</v>
          </cell>
        </row>
        <row r="430">
          <cell r="A430" t="str">
            <v>Cluster-7501.24105</v>
          </cell>
          <cell r="B430">
            <v>31.298218290000001</v>
          </cell>
        </row>
        <row r="431">
          <cell r="A431" t="str">
            <v>Cluster-7501.24103</v>
          </cell>
          <cell r="B431">
            <v>511.27988440000001</v>
          </cell>
        </row>
        <row r="432">
          <cell r="A432" t="str">
            <v>Cluster-7501.28305</v>
          </cell>
          <cell r="B432">
            <v>0</v>
          </cell>
        </row>
        <row r="433">
          <cell r="A433" t="str">
            <v>Cluster-7501.18041</v>
          </cell>
          <cell r="B433">
            <v>58.556210989999997</v>
          </cell>
        </row>
        <row r="434">
          <cell r="A434" t="str">
            <v>Cluster-7501.26251</v>
          </cell>
          <cell r="B434">
            <v>374.99094789999998</v>
          </cell>
        </row>
        <row r="435">
          <cell r="A435" t="str">
            <v>Cluster-7501.23157</v>
          </cell>
          <cell r="B435">
            <v>68036.198959999994</v>
          </cell>
        </row>
        <row r="436">
          <cell r="A436" t="str">
            <v>Cluster-7501.23150</v>
          </cell>
          <cell r="B436">
            <v>2606.959112</v>
          </cell>
        </row>
        <row r="437">
          <cell r="A437" t="str">
            <v>Cluster-7501.23158</v>
          </cell>
          <cell r="B437">
            <v>23585.784970000001</v>
          </cell>
        </row>
        <row r="438">
          <cell r="A438" t="str">
            <v>Cluster-7501.22201</v>
          </cell>
          <cell r="B438">
            <v>4030.3634849999999</v>
          </cell>
        </row>
        <row r="439">
          <cell r="A439" t="str">
            <v>Cluster-7501.26700</v>
          </cell>
          <cell r="B439">
            <v>47.445971329999999</v>
          </cell>
        </row>
        <row r="440">
          <cell r="A440" t="str">
            <v>Cluster-7501.23054</v>
          </cell>
          <cell r="B440">
            <v>1420.588573</v>
          </cell>
        </row>
        <row r="441">
          <cell r="A441" t="str">
            <v>Cluster-7501.24858</v>
          </cell>
          <cell r="B441">
            <v>14.950120099999999</v>
          </cell>
        </row>
        <row r="442">
          <cell r="A442" t="str">
            <v>Cluster-7501.26494</v>
          </cell>
          <cell r="B442">
            <v>264237.66090000002</v>
          </cell>
        </row>
        <row r="443">
          <cell r="A443" t="str">
            <v>Cluster-9224.0</v>
          </cell>
          <cell r="B443">
            <v>0</v>
          </cell>
        </row>
        <row r="444">
          <cell r="A444" t="str">
            <v>Cluster-7501.5529</v>
          </cell>
          <cell r="B444">
            <v>0</v>
          </cell>
        </row>
        <row r="445">
          <cell r="A445" t="str">
            <v>Cluster-7501.20617</v>
          </cell>
          <cell r="B445">
            <v>921.84269470000004</v>
          </cell>
        </row>
        <row r="446">
          <cell r="A446" t="str">
            <v>Cluster-7501.19181</v>
          </cell>
          <cell r="B446">
            <v>29.879101250000001</v>
          </cell>
        </row>
        <row r="447">
          <cell r="A447" t="str">
            <v>Cluster-7501.1603</v>
          </cell>
          <cell r="B447">
            <v>1.4661152690000001</v>
          </cell>
        </row>
        <row r="448">
          <cell r="A448" t="str">
            <v>Cluster-7501.15581</v>
          </cell>
          <cell r="B448">
            <v>2.3330871310000001</v>
          </cell>
        </row>
        <row r="449">
          <cell r="A449" t="str">
            <v>Cluster-7501.23212</v>
          </cell>
          <cell r="B449">
            <v>8960.1517239999994</v>
          </cell>
        </row>
        <row r="450">
          <cell r="A450" t="str">
            <v>Cluster-7501.23213</v>
          </cell>
          <cell r="B450">
            <v>100.4173177</v>
          </cell>
        </row>
        <row r="451">
          <cell r="A451" t="str">
            <v>Cluster-7501.26914</v>
          </cell>
          <cell r="B451">
            <v>99.354794560000002</v>
          </cell>
        </row>
        <row r="452">
          <cell r="A452" t="str">
            <v>Cluster-7501.26913</v>
          </cell>
          <cell r="B452">
            <v>85.098468199999999</v>
          </cell>
        </row>
        <row r="453">
          <cell r="A453" t="str">
            <v>Cluster-7501.22467</v>
          </cell>
          <cell r="B453">
            <v>161.742457</v>
          </cell>
        </row>
        <row r="454">
          <cell r="A454" t="str">
            <v>Cluster-7501.20691</v>
          </cell>
          <cell r="B454">
            <v>917.99966870000003</v>
          </cell>
        </row>
        <row r="455">
          <cell r="A455" t="str">
            <v>Cluster-7501.19031</v>
          </cell>
          <cell r="B455">
            <v>161.59615779999999</v>
          </cell>
        </row>
        <row r="456">
          <cell r="A456" t="str">
            <v>Cluster-7501.28003</v>
          </cell>
          <cell r="B456">
            <v>27.149320670000002</v>
          </cell>
        </row>
        <row r="457">
          <cell r="A457" t="str">
            <v>Cluster-7501.16965</v>
          </cell>
          <cell r="B457">
            <v>169.93259979999999</v>
          </cell>
        </row>
        <row r="458">
          <cell r="A458" t="str">
            <v>Cluster-7501.20846</v>
          </cell>
          <cell r="B458">
            <v>125.2496041</v>
          </cell>
        </row>
        <row r="459">
          <cell r="A459" t="str">
            <v>Cluster-7501.8765</v>
          </cell>
          <cell r="B459">
            <v>0</v>
          </cell>
        </row>
        <row r="460">
          <cell r="A460" t="str">
            <v>Cluster-7501.22756</v>
          </cell>
          <cell r="B460">
            <v>45.995982580000003</v>
          </cell>
        </row>
        <row r="461">
          <cell r="A461" t="str">
            <v>Cluster-7501.22754</v>
          </cell>
          <cell r="B461">
            <v>1475.4851550000001</v>
          </cell>
        </row>
        <row r="462">
          <cell r="A462" t="str">
            <v>Cluster-7501.22446</v>
          </cell>
          <cell r="B462">
            <v>3.7055676819999999</v>
          </cell>
        </row>
        <row r="463">
          <cell r="A463" t="str">
            <v>Cluster-7501.16601</v>
          </cell>
          <cell r="B463">
            <v>15.76638904</v>
          </cell>
        </row>
        <row r="464">
          <cell r="A464" t="str">
            <v>Cluster-7501.30881</v>
          </cell>
          <cell r="B464">
            <v>4.2620714240000002</v>
          </cell>
        </row>
        <row r="465">
          <cell r="A465" t="str">
            <v>Cluster-7501.20796</v>
          </cell>
          <cell r="B465">
            <v>1685.2827150000001</v>
          </cell>
        </row>
        <row r="466">
          <cell r="A466" t="str">
            <v>Cluster-7501.20797</v>
          </cell>
          <cell r="B466">
            <v>14.25734198</v>
          </cell>
        </row>
        <row r="467">
          <cell r="A467" t="str">
            <v>Cluster-7501.22933</v>
          </cell>
          <cell r="B467">
            <v>608.46599060000005</v>
          </cell>
        </row>
        <row r="468">
          <cell r="A468" t="str">
            <v>Cluster-7501.21641</v>
          </cell>
          <cell r="B468">
            <v>973.05756729999996</v>
          </cell>
        </row>
        <row r="469">
          <cell r="A469" t="str">
            <v>Cluster-7501.21640</v>
          </cell>
          <cell r="B469">
            <v>87.405622469999997</v>
          </cell>
        </row>
        <row r="470">
          <cell r="A470" t="str">
            <v>Cluster-7501.37805</v>
          </cell>
          <cell r="B470">
            <v>0.38666857199999999</v>
          </cell>
        </row>
        <row r="471">
          <cell r="A471" t="str">
            <v>Cluster-7501.22665</v>
          </cell>
          <cell r="B471">
            <v>88265.382329999993</v>
          </cell>
        </row>
        <row r="472">
          <cell r="A472" t="str">
            <v>Cluster-7501.18408</v>
          </cell>
          <cell r="B472">
            <v>254.53376180000001</v>
          </cell>
        </row>
        <row r="473">
          <cell r="A473" t="str">
            <v>Cluster-7501.23987</v>
          </cell>
          <cell r="B473">
            <v>9.2169209730000006</v>
          </cell>
        </row>
        <row r="474">
          <cell r="A474" t="str">
            <v>Cluster-7501.23988</v>
          </cell>
          <cell r="B474">
            <v>1955.1353859999999</v>
          </cell>
        </row>
        <row r="475">
          <cell r="A475" t="str">
            <v>Cluster-7501.23989</v>
          </cell>
          <cell r="B475">
            <v>504.27358500000003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497C6-C148-4419-8D35-BE85BB03436F}">
  <dimension ref="A1:L385"/>
  <sheetViews>
    <sheetView tabSelected="1" zoomScale="40" zoomScaleNormal="40" workbookViewId="0">
      <pane ySplit="2" topLeftCell="A3" activePane="bottomLeft" state="frozen"/>
      <selection pane="bottomLeft" activeCell="H176" sqref="H176"/>
    </sheetView>
  </sheetViews>
  <sheetFormatPr defaultRowHeight="13.9" x14ac:dyDescent="0.4"/>
  <cols>
    <col min="1" max="1" width="42.46484375" customWidth="1"/>
    <col min="2" max="2" width="29" customWidth="1"/>
    <col min="3" max="5" width="15.3984375" style="1" customWidth="1"/>
    <col min="6" max="6" width="19.46484375" customWidth="1"/>
    <col min="7" max="7" width="8.1328125" customWidth="1"/>
    <col min="8" max="8" width="19.46484375" customWidth="1"/>
    <col min="9" max="9" width="15.9296875" customWidth="1"/>
    <col min="10" max="10" width="21.6640625" customWidth="1"/>
    <col min="11" max="11" width="16" customWidth="1"/>
    <col min="12" max="12" width="58.73046875" customWidth="1"/>
  </cols>
  <sheetData>
    <row r="1" spans="1:12" ht="28.5" customHeight="1" x14ac:dyDescent="0.4">
      <c r="A1" s="7" t="s">
        <v>1012</v>
      </c>
      <c r="B1" s="1"/>
      <c r="F1" s="1"/>
      <c r="G1" s="1"/>
      <c r="H1" s="1"/>
      <c r="I1" s="1"/>
      <c r="J1" s="1"/>
      <c r="K1" s="1"/>
    </row>
    <row r="2" spans="1:12" x14ac:dyDescent="0.4">
      <c r="A2" s="2" t="s">
        <v>0</v>
      </c>
      <c r="B2" s="2" t="s">
        <v>1</v>
      </c>
      <c r="C2" s="8" t="s">
        <v>1005</v>
      </c>
      <c r="D2" s="8" t="s">
        <v>1006</v>
      </c>
      <c r="E2" s="8" t="s">
        <v>1008</v>
      </c>
      <c r="F2" s="8" t="s">
        <v>1007</v>
      </c>
      <c r="G2" s="10" t="s">
        <v>1013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1004</v>
      </c>
    </row>
    <row r="3" spans="1:12" x14ac:dyDescent="0.4">
      <c r="A3" s="1" t="s">
        <v>6</v>
      </c>
      <c r="B3" s="1"/>
      <c r="F3" s="1"/>
      <c r="G3" s="1"/>
      <c r="H3" s="1"/>
      <c r="I3" s="1"/>
      <c r="J3" s="1"/>
      <c r="K3" s="1"/>
    </row>
    <row r="4" spans="1:12" x14ac:dyDescent="0.4">
      <c r="A4" s="9" t="s">
        <v>1009</v>
      </c>
      <c r="B4" s="3" t="s">
        <v>6</v>
      </c>
      <c r="C4" s="1" t="s">
        <v>9</v>
      </c>
      <c r="F4" s="3" t="s">
        <v>7</v>
      </c>
      <c r="G4" t="s">
        <v>1014</v>
      </c>
      <c r="H4" s="3" t="s">
        <v>8</v>
      </c>
      <c r="I4" s="3">
        <f>VLOOKUP(F4,[1]Sheet1!A:B,2,FALSE)</f>
        <v>61195.55672</v>
      </c>
      <c r="J4" s="1" t="s">
        <v>9</v>
      </c>
      <c r="K4" s="1" t="s">
        <v>9</v>
      </c>
      <c r="L4" t="s">
        <v>847</v>
      </c>
    </row>
    <row r="5" spans="1:12" x14ac:dyDescent="0.4">
      <c r="A5" s="4" t="s">
        <v>10</v>
      </c>
      <c r="B5" s="1" t="s">
        <v>6</v>
      </c>
      <c r="D5" s="1" t="s">
        <v>9</v>
      </c>
      <c r="F5" s="3" t="s">
        <v>11</v>
      </c>
      <c r="G5" t="s">
        <v>1015</v>
      </c>
      <c r="H5" s="3" t="s">
        <v>12</v>
      </c>
      <c r="I5" s="3">
        <f>VLOOKUP(F5,[1]Sheet1!A:B,2,FALSE)</f>
        <v>1523.2118330000001</v>
      </c>
      <c r="J5" s="1" t="s">
        <v>9</v>
      </c>
      <c r="K5" s="1" t="s">
        <v>9</v>
      </c>
      <c r="L5" t="s">
        <v>847</v>
      </c>
    </row>
    <row r="6" spans="1:12" x14ac:dyDescent="0.4">
      <c r="A6" s="4"/>
      <c r="B6" s="1"/>
      <c r="F6" s="3" t="s">
        <v>13</v>
      </c>
      <c r="G6" t="s">
        <v>1014</v>
      </c>
      <c r="H6" s="3" t="s">
        <v>709</v>
      </c>
      <c r="I6" s="3">
        <f>VLOOKUP(F6,[1]Sheet1!A:B,2,FALSE)</f>
        <v>807.4128035</v>
      </c>
      <c r="J6" s="1" t="s">
        <v>9</v>
      </c>
      <c r="K6" s="1" t="s">
        <v>9</v>
      </c>
      <c r="L6" t="s">
        <v>848</v>
      </c>
    </row>
    <row r="7" spans="1:12" x14ac:dyDescent="0.4">
      <c r="A7" s="4"/>
      <c r="B7" s="1"/>
      <c r="F7" s="3" t="s">
        <v>14</v>
      </c>
      <c r="G7" t="s">
        <v>1014</v>
      </c>
      <c r="H7" s="3" t="s">
        <v>710</v>
      </c>
      <c r="I7" s="3">
        <f>VLOOKUP(F7,[1]Sheet1!A:B,2,FALSE)</f>
        <v>3229.6811130000001</v>
      </c>
      <c r="J7" s="1" t="s">
        <v>9</v>
      </c>
      <c r="K7" s="1" t="s">
        <v>9</v>
      </c>
      <c r="L7" t="s">
        <v>849</v>
      </c>
    </row>
    <row r="8" spans="1:12" x14ac:dyDescent="0.4">
      <c r="A8" s="4" t="s">
        <v>16</v>
      </c>
      <c r="B8" s="3" t="s">
        <v>6</v>
      </c>
      <c r="F8" s="3" t="s">
        <v>17</v>
      </c>
      <c r="G8" t="s">
        <v>1014</v>
      </c>
      <c r="H8" s="3" t="s">
        <v>18</v>
      </c>
      <c r="I8" s="3">
        <f>VLOOKUP(F8,[1]Sheet1!A:B,2,FALSE)</f>
        <v>5898.9194230000003</v>
      </c>
      <c r="J8" s="1" t="s">
        <v>9</v>
      </c>
      <c r="K8" s="1" t="s">
        <v>9</v>
      </c>
      <c r="L8" t="s">
        <v>850</v>
      </c>
    </row>
    <row r="9" spans="1:12" x14ac:dyDescent="0.4">
      <c r="A9" s="4" t="s">
        <v>19</v>
      </c>
      <c r="B9" s="3" t="s">
        <v>6</v>
      </c>
      <c r="F9" s="3" t="s">
        <v>20</v>
      </c>
      <c r="G9" t="s">
        <v>1014</v>
      </c>
      <c r="H9" s="3" t="s">
        <v>21</v>
      </c>
      <c r="I9" s="3">
        <f>VLOOKUP(F9,[1]Sheet1!A:B,2,FALSE)</f>
        <v>27949.531500000001</v>
      </c>
      <c r="J9" s="1" t="s">
        <v>9</v>
      </c>
      <c r="K9" s="1" t="s">
        <v>9</v>
      </c>
      <c r="L9" t="s">
        <v>847</v>
      </c>
    </row>
    <row r="10" spans="1:12" x14ac:dyDescent="0.4">
      <c r="A10" s="3" t="s">
        <v>22</v>
      </c>
      <c r="B10" s="3" t="s">
        <v>6</v>
      </c>
      <c r="F10" s="3" t="s">
        <v>23</v>
      </c>
      <c r="G10" t="s">
        <v>1014</v>
      </c>
      <c r="H10" s="3" t="s">
        <v>24</v>
      </c>
      <c r="I10" s="3">
        <f>VLOOKUP(F10,[1]Sheet1!A:B,2,FALSE)</f>
        <v>2143.616982</v>
      </c>
      <c r="J10" s="1" t="s">
        <v>9</v>
      </c>
      <c r="K10" s="1" t="s">
        <v>9</v>
      </c>
      <c r="L10" t="s">
        <v>847</v>
      </c>
    </row>
    <row r="11" spans="1:12" x14ac:dyDescent="0.4">
      <c r="A11" s="4" t="s">
        <v>25</v>
      </c>
      <c r="B11" s="6" t="s">
        <v>15</v>
      </c>
      <c r="F11" s="1" t="s">
        <v>26</v>
      </c>
      <c r="G11" t="s">
        <v>1014</v>
      </c>
      <c r="H11" s="1" t="s">
        <v>711</v>
      </c>
      <c r="I11" s="1">
        <f>VLOOKUP(F11,[1]Sheet1!A:B,2,FALSE)</f>
        <v>363.37868570000001</v>
      </c>
      <c r="J11" s="1" t="s">
        <v>9</v>
      </c>
      <c r="K11" s="1"/>
      <c r="L11" t="s">
        <v>851</v>
      </c>
    </row>
    <row r="12" spans="1:12" x14ac:dyDescent="0.4">
      <c r="A12" s="4"/>
      <c r="B12" s="6"/>
      <c r="F12" s="1" t="s">
        <v>27</v>
      </c>
      <c r="G12" t="s">
        <v>1014</v>
      </c>
      <c r="H12" s="1" t="s">
        <v>28</v>
      </c>
      <c r="I12" s="1">
        <f>VLOOKUP(F12,[1]Sheet1!A:B,2,FALSE)</f>
        <v>10.611194360000001</v>
      </c>
      <c r="J12" s="1" t="s">
        <v>9</v>
      </c>
      <c r="K12" s="1"/>
      <c r="L12" t="s">
        <v>851</v>
      </c>
    </row>
    <row r="13" spans="1:12" x14ac:dyDescent="0.4">
      <c r="A13" s="4" t="s">
        <v>29</v>
      </c>
      <c r="B13" s="6" t="s">
        <v>15</v>
      </c>
      <c r="F13" s="1" t="s">
        <v>30</v>
      </c>
      <c r="G13" t="s">
        <v>1014</v>
      </c>
      <c r="H13" s="1" t="s">
        <v>31</v>
      </c>
      <c r="I13" s="1">
        <f>VLOOKUP(F13,[1]Sheet1!A:B,2,FALSE)</f>
        <v>128.63533269999999</v>
      </c>
      <c r="J13" s="1" t="s">
        <v>9</v>
      </c>
      <c r="K13" s="1"/>
      <c r="L13" t="s">
        <v>852</v>
      </c>
    </row>
    <row r="14" spans="1:12" x14ac:dyDescent="0.4">
      <c r="A14" s="3" t="s">
        <v>32</v>
      </c>
      <c r="B14" s="3" t="s">
        <v>33</v>
      </c>
      <c r="F14" s="3" t="s">
        <v>34</v>
      </c>
      <c r="G14" t="s">
        <v>1014</v>
      </c>
      <c r="H14" s="3" t="s">
        <v>35</v>
      </c>
      <c r="I14" s="3">
        <f>VLOOKUP(F14,[1]Sheet1!A:B,2,FALSE)</f>
        <v>3119.7700589999999</v>
      </c>
      <c r="J14" s="1" t="s">
        <v>9</v>
      </c>
      <c r="K14" s="1" t="s">
        <v>9</v>
      </c>
      <c r="L14" t="s">
        <v>847</v>
      </c>
    </row>
    <row r="15" spans="1:12" x14ac:dyDescent="0.4">
      <c r="A15" s="5" t="s">
        <v>36</v>
      </c>
      <c r="B15" s="1" t="s">
        <v>37</v>
      </c>
      <c r="F15" s="3" t="s">
        <v>38</v>
      </c>
      <c r="G15" t="s">
        <v>1014</v>
      </c>
      <c r="H15" s="3" t="s">
        <v>39</v>
      </c>
      <c r="I15" s="3">
        <f>VLOOKUP(F15,[1]Sheet1!A:B,2,FALSE)</f>
        <v>89.798272859999997</v>
      </c>
      <c r="J15" s="1" t="s">
        <v>9</v>
      </c>
      <c r="K15" s="1" t="s">
        <v>9</v>
      </c>
      <c r="L15" t="s">
        <v>853</v>
      </c>
    </row>
    <row r="16" spans="1:12" x14ac:dyDescent="0.4">
      <c r="A16" s="6" t="s">
        <v>40</v>
      </c>
      <c r="B16" s="1" t="s">
        <v>37</v>
      </c>
      <c r="F16" s="1" t="s">
        <v>41</v>
      </c>
      <c r="G16" t="s">
        <v>1014</v>
      </c>
      <c r="H16" s="1" t="s">
        <v>1010</v>
      </c>
      <c r="I16" s="1">
        <v>7501603.8449999997</v>
      </c>
      <c r="J16" s="1"/>
      <c r="K16" s="1" t="s">
        <v>9</v>
      </c>
      <c r="L16" t="s">
        <v>853</v>
      </c>
    </row>
    <row r="17" spans="1:12" x14ac:dyDescent="0.4">
      <c r="A17" s="1" t="s">
        <v>42</v>
      </c>
      <c r="B17" s="1"/>
      <c r="F17" s="1"/>
      <c r="H17" s="1"/>
      <c r="I17" s="1"/>
      <c r="J17" s="1"/>
      <c r="K17" s="1"/>
    </row>
    <row r="18" spans="1:12" x14ac:dyDescent="0.4">
      <c r="A18" s="4" t="s">
        <v>43</v>
      </c>
      <c r="B18" s="1" t="s">
        <v>44</v>
      </c>
      <c r="C18" s="1" t="s">
        <v>9</v>
      </c>
      <c r="F18" s="3" t="s">
        <v>45</v>
      </c>
      <c r="G18" t="s">
        <v>1015</v>
      </c>
      <c r="H18" s="3" t="s">
        <v>46</v>
      </c>
      <c r="I18" s="3">
        <f>VLOOKUP(F18,[1]Sheet1!A:B,2,FALSE)</f>
        <v>90665.507729999998</v>
      </c>
      <c r="J18" s="1" t="s">
        <v>9</v>
      </c>
      <c r="K18" s="1" t="s">
        <v>9</v>
      </c>
      <c r="L18" t="s">
        <v>847</v>
      </c>
    </row>
    <row r="19" spans="1:12" x14ac:dyDescent="0.4">
      <c r="A19" s="4"/>
      <c r="B19" s="1"/>
      <c r="F19" s="3" t="s">
        <v>47</v>
      </c>
      <c r="G19" t="s">
        <v>1015</v>
      </c>
      <c r="H19" s="3" t="s">
        <v>48</v>
      </c>
      <c r="I19" s="3">
        <f>VLOOKUP(F19,[1]Sheet1!A:B,2,FALSE)</f>
        <v>30882.808669999999</v>
      </c>
      <c r="J19" s="1" t="s">
        <v>9</v>
      </c>
      <c r="K19" s="1" t="s">
        <v>9</v>
      </c>
      <c r="L19" t="s">
        <v>847</v>
      </c>
    </row>
    <row r="20" spans="1:12" x14ac:dyDescent="0.4">
      <c r="A20" s="4"/>
      <c r="B20" s="1"/>
      <c r="F20" s="3" t="s">
        <v>49</v>
      </c>
      <c r="G20" t="s">
        <v>1015</v>
      </c>
      <c r="H20" s="3" t="s">
        <v>50</v>
      </c>
      <c r="I20" s="3">
        <f>VLOOKUP(F20,[1]Sheet1!A:B,2,FALSE)</f>
        <v>1313.5048260000001</v>
      </c>
      <c r="J20" s="1" t="s">
        <v>9</v>
      </c>
      <c r="K20" s="1" t="s">
        <v>9</v>
      </c>
      <c r="L20" t="s">
        <v>847</v>
      </c>
    </row>
    <row r="21" spans="1:12" x14ac:dyDescent="0.4">
      <c r="A21" s="4"/>
      <c r="B21" s="1"/>
      <c r="F21" s="3" t="s">
        <v>51</v>
      </c>
      <c r="G21" t="s">
        <v>1015</v>
      </c>
      <c r="H21" s="3" t="s">
        <v>712</v>
      </c>
      <c r="I21" s="3">
        <f>VLOOKUP(F21,[1]Sheet1!A:B,2,FALSE)</f>
        <v>5.4351528389999997</v>
      </c>
      <c r="J21" s="1" t="s">
        <v>9</v>
      </c>
      <c r="K21" s="1" t="s">
        <v>9</v>
      </c>
      <c r="L21" t="s">
        <v>854</v>
      </c>
    </row>
    <row r="22" spans="1:12" x14ac:dyDescent="0.4">
      <c r="A22" s="4"/>
      <c r="B22" s="1"/>
      <c r="F22" s="3" t="s">
        <v>52</v>
      </c>
      <c r="G22" t="s">
        <v>1015</v>
      </c>
      <c r="H22" s="3" t="s">
        <v>53</v>
      </c>
      <c r="I22" s="3">
        <f>VLOOKUP(F22,[1]Sheet1!A:B,2,FALSE)</f>
        <v>160461.26370000001</v>
      </c>
      <c r="J22" s="1" t="s">
        <v>9</v>
      </c>
      <c r="K22" s="1" t="s">
        <v>9</v>
      </c>
      <c r="L22" t="s">
        <v>847</v>
      </c>
    </row>
    <row r="23" spans="1:12" x14ac:dyDescent="0.4">
      <c r="A23" s="4"/>
      <c r="B23" s="1"/>
      <c r="F23" s="3" t="s">
        <v>54</v>
      </c>
      <c r="G23" t="s">
        <v>1014</v>
      </c>
      <c r="H23" s="3" t="s">
        <v>713</v>
      </c>
      <c r="I23" s="3">
        <f>VLOOKUP(F23,[1]Sheet1!A:B,2,FALSE)</f>
        <v>381071.83610000001</v>
      </c>
      <c r="J23" s="1" t="s">
        <v>9</v>
      </c>
      <c r="K23" s="1" t="s">
        <v>9</v>
      </c>
      <c r="L23" t="s">
        <v>847</v>
      </c>
    </row>
    <row r="24" spans="1:12" x14ac:dyDescent="0.4">
      <c r="A24" s="4"/>
      <c r="B24" s="1"/>
      <c r="F24" s="3" t="s">
        <v>55</v>
      </c>
      <c r="G24" t="s">
        <v>1015</v>
      </c>
      <c r="H24" s="3" t="s">
        <v>56</v>
      </c>
      <c r="I24" s="3">
        <f>VLOOKUP(F24,[1]Sheet1!A:B,2,FALSE)</f>
        <v>551739.94810000004</v>
      </c>
      <c r="J24" s="1" t="s">
        <v>9</v>
      </c>
      <c r="K24" s="1" t="s">
        <v>9</v>
      </c>
      <c r="L24" t="s">
        <v>855</v>
      </c>
    </row>
    <row r="25" spans="1:12" x14ac:dyDescent="0.4">
      <c r="A25" s="4"/>
      <c r="B25" s="1"/>
      <c r="F25" s="3" t="s">
        <v>57</v>
      </c>
      <c r="G25" t="s">
        <v>1015</v>
      </c>
      <c r="H25" s="3" t="s">
        <v>714</v>
      </c>
      <c r="I25" s="3">
        <f>VLOOKUP(F25,[1]Sheet1!A:B,2,FALSE)</f>
        <v>186509.821</v>
      </c>
      <c r="J25" s="1" t="s">
        <v>9</v>
      </c>
      <c r="K25" s="1" t="s">
        <v>9</v>
      </c>
      <c r="L25" t="s">
        <v>855</v>
      </c>
    </row>
    <row r="26" spans="1:12" x14ac:dyDescent="0.4">
      <c r="A26" s="4"/>
      <c r="B26" s="1"/>
      <c r="F26" s="3" t="s">
        <v>58</v>
      </c>
      <c r="G26" t="s">
        <v>1015</v>
      </c>
      <c r="H26" s="3" t="s">
        <v>715</v>
      </c>
      <c r="I26" s="3">
        <f>VLOOKUP(F26,[1]Sheet1!A:B,2,FALSE)</f>
        <v>144579.56789999999</v>
      </c>
      <c r="J26" s="1" t="s">
        <v>9</v>
      </c>
      <c r="K26" s="1" t="s">
        <v>9</v>
      </c>
      <c r="L26" t="s">
        <v>856</v>
      </c>
    </row>
    <row r="27" spans="1:12" x14ac:dyDescent="0.4">
      <c r="A27" s="4"/>
      <c r="B27" s="1"/>
      <c r="F27" s="3" t="s">
        <v>59</v>
      </c>
      <c r="G27" t="s">
        <v>1014</v>
      </c>
      <c r="H27" s="3" t="s">
        <v>60</v>
      </c>
      <c r="I27" s="3">
        <f>VLOOKUP(F27,[1]Sheet1!A:B,2,FALSE)</f>
        <v>95592.063380000007</v>
      </c>
      <c r="J27" s="1" t="s">
        <v>9</v>
      </c>
      <c r="K27" s="1" t="s">
        <v>9</v>
      </c>
      <c r="L27" t="s">
        <v>857</v>
      </c>
    </row>
    <row r="28" spans="1:12" x14ac:dyDescent="0.4">
      <c r="A28" s="6" t="s">
        <v>61</v>
      </c>
      <c r="B28" s="1" t="s">
        <v>44</v>
      </c>
      <c r="F28" s="1" t="s">
        <v>62</v>
      </c>
      <c r="G28" t="s">
        <v>1015</v>
      </c>
      <c r="H28" s="1" t="s">
        <v>63</v>
      </c>
      <c r="I28" s="1">
        <f>VLOOKUP(F28,[1]Sheet1!A:B,2,FALSE)</f>
        <v>19.722058780000001</v>
      </c>
      <c r="J28" s="1" t="s">
        <v>9</v>
      </c>
      <c r="K28" s="1"/>
      <c r="L28" t="s">
        <v>858</v>
      </c>
    </row>
    <row r="29" spans="1:12" x14ac:dyDescent="0.4">
      <c r="A29" s="6"/>
      <c r="B29" s="1"/>
      <c r="F29" s="1" t="s">
        <v>64</v>
      </c>
      <c r="G29" t="s">
        <v>1014</v>
      </c>
      <c r="H29" s="1" t="s">
        <v>65</v>
      </c>
      <c r="I29" s="1">
        <f>VLOOKUP(F29,[1]Sheet1!A:B,2,FALSE)</f>
        <v>1.4661152690000001</v>
      </c>
      <c r="J29" s="1" t="s">
        <v>9</v>
      </c>
      <c r="K29" s="1"/>
      <c r="L29" t="s">
        <v>858</v>
      </c>
    </row>
    <row r="30" spans="1:12" x14ac:dyDescent="0.4">
      <c r="A30" s="4" t="s">
        <v>66</v>
      </c>
      <c r="B30" s="1" t="s">
        <v>67</v>
      </c>
      <c r="C30" s="1" t="s">
        <v>9</v>
      </c>
      <c r="D30" s="1" t="s">
        <v>9</v>
      </c>
      <c r="F30" s="3" t="s">
        <v>49</v>
      </c>
      <c r="G30" t="s">
        <v>1015</v>
      </c>
      <c r="H30" s="3" t="s">
        <v>50</v>
      </c>
      <c r="I30" s="3">
        <f>VLOOKUP(F30,[1]Sheet1!A:B,2,FALSE)</f>
        <v>1313.5048260000001</v>
      </c>
      <c r="J30" s="1" t="s">
        <v>9</v>
      </c>
      <c r="K30" s="1" t="s">
        <v>9</v>
      </c>
      <c r="L30" t="s">
        <v>847</v>
      </c>
    </row>
    <row r="31" spans="1:12" x14ac:dyDescent="0.4">
      <c r="A31" s="4" t="s">
        <v>68</v>
      </c>
      <c r="B31" s="1" t="s">
        <v>44</v>
      </c>
      <c r="F31" s="3" t="s">
        <v>69</v>
      </c>
      <c r="G31" t="s">
        <v>1015</v>
      </c>
      <c r="H31" s="3" t="s">
        <v>70</v>
      </c>
      <c r="I31" s="3">
        <f>VLOOKUP(F31,[1]Sheet1!A:B,2,FALSE)</f>
        <v>5893.5137699999996</v>
      </c>
      <c r="J31" s="1" t="s">
        <v>9</v>
      </c>
      <c r="K31" s="1" t="s">
        <v>9</v>
      </c>
      <c r="L31" t="s">
        <v>847</v>
      </c>
    </row>
    <row r="32" spans="1:12" x14ac:dyDescent="0.4">
      <c r="A32" s="3" t="s">
        <v>71</v>
      </c>
      <c r="B32" s="3" t="s">
        <v>44</v>
      </c>
      <c r="F32" s="1" t="s">
        <v>72</v>
      </c>
      <c r="G32" t="s">
        <v>1015</v>
      </c>
      <c r="H32" s="1" t="s">
        <v>716</v>
      </c>
      <c r="I32" s="1">
        <f>VLOOKUP(F32,[1]Sheet1!A:B,2,FALSE)</f>
        <v>3790.3284170000002</v>
      </c>
      <c r="J32" s="1" t="s">
        <v>9</v>
      </c>
      <c r="K32" s="1"/>
      <c r="L32" t="s">
        <v>859</v>
      </c>
    </row>
    <row r="33" spans="1:12" x14ac:dyDescent="0.4">
      <c r="A33" s="3" t="s">
        <v>73</v>
      </c>
      <c r="B33" s="3" t="s">
        <v>44</v>
      </c>
      <c r="C33" s="1" t="s">
        <v>9</v>
      </c>
      <c r="F33" s="3" t="s">
        <v>74</v>
      </c>
      <c r="G33" t="s">
        <v>1015</v>
      </c>
      <c r="H33" s="3" t="s">
        <v>717</v>
      </c>
      <c r="I33" s="3">
        <f>VLOOKUP(F33,[1]Sheet1!A:B,2,FALSE)</f>
        <v>37689.960229999997</v>
      </c>
      <c r="J33" s="1" t="s">
        <v>9</v>
      </c>
      <c r="K33" s="1" t="s">
        <v>9</v>
      </c>
      <c r="L33" t="s">
        <v>847</v>
      </c>
    </row>
    <row r="34" spans="1:12" x14ac:dyDescent="0.4">
      <c r="A34" s="4" t="s">
        <v>29</v>
      </c>
      <c r="B34" s="3" t="s">
        <v>75</v>
      </c>
      <c r="F34" s="1" t="s">
        <v>76</v>
      </c>
      <c r="G34" t="s">
        <v>1014</v>
      </c>
      <c r="H34" s="1" t="s">
        <v>718</v>
      </c>
      <c r="I34" s="1">
        <f>VLOOKUP(F34,[1]Sheet1!A:B,2,FALSE)</f>
        <v>21.590315270000001</v>
      </c>
      <c r="J34" s="1" t="s">
        <v>9</v>
      </c>
      <c r="K34" s="1"/>
      <c r="L34" t="s">
        <v>847</v>
      </c>
    </row>
    <row r="35" spans="1:12" x14ac:dyDescent="0.4">
      <c r="A35" s="4" t="s">
        <v>77</v>
      </c>
      <c r="B35" s="3" t="s">
        <v>78</v>
      </c>
      <c r="C35" s="1" t="s">
        <v>9</v>
      </c>
      <c r="F35" s="3" t="s">
        <v>79</v>
      </c>
      <c r="G35" t="s">
        <v>1015</v>
      </c>
      <c r="H35" s="3" t="s">
        <v>719</v>
      </c>
      <c r="I35" s="3">
        <f>VLOOKUP(F35,[1]Sheet1!A:B,2,FALSE)</f>
        <v>78893.764590000006</v>
      </c>
      <c r="J35" s="1" t="s">
        <v>9</v>
      </c>
      <c r="K35" s="1" t="s">
        <v>9</v>
      </c>
      <c r="L35" t="s">
        <v>860</v>
      </c>
    </row>
    <row r="36" spans="1:12" x14ac:dyDescent="0.4">
      <c r="A36" s="4" t="s">
        <v>80</v>
      </c>
      <c r="B36" s="3" t="s">
        <v>78</v>
      </c>
      <c r="F36" s="1" t="s">
        <v>81</v>
      </c>
      <c r="G36" t="s">
        <v>1015</v>
      </c>
      <c r="H36" s="1" t="s">
        <v>720</v>
      </c>
      <c r="I36" s="1">
        <f>VLOOKUP(F36,[1]Sheet1!A:B,2,FALSE)</f>
        <v>65518.481469999999</v>
      </c>
      <c r="J36" s="1" t="s">
        <v>9</v>
      </c>
      <c r="K36" s="1"/>
      <c r="L36" t="s">
        <v>860</v>
      </c>
    </row>
    <row r="37" spans="1:12" x14ac:dyDescent="0.4">
      <c r="A37" s="4"/>
      <c r="B37" s="3"/>
      <c r="F37" s="1" t="s">
        <v>82</v>
      </c>
      <c r="G37" t="s">
        <v>1015</v>
      </c>
      <c r="H37" s="1" t="s">
        <v>721</v>
      </c>
      <c r="I37" s="1">
        <f>VLOOKUP(F37,[1]Sheet1!A:B,2,FALSE)</f>
        <v>100.4173177</v>
      </c>
      <c r="J37" s="1" t="s">
        <v>9</v>
      </c>
      <c r="K37" s="1"/>
      <c r="L37" t="s">
        <v>860</v>
      </c>
    </row>
    <row r="38" spans="1:12" x14ac:dyDescent="0.4">
      <c r="A38" s="3" t="s">
        <v>83</v>
      </c>
      <c r="B38" s="3" t="s">
        <v>84</v>
      </c>
      <c r="F38" s="3" t="s">
        <v>85</v>
      </c>
      <c r="G38" t="s">
        <v>1015</v>
      </c>
      <c r="H38" s="3" t="s">
        <v>722</v>
      </c>
      <c r="I38" s="3">
        <f>VLOOKUP(F38,[1]Sheet1!A:B,2,FALSE)</f>
        <v>3267.9513440000001</v>
      </c>
      <c r="J38" s="1" t="s">
        <v>9</v>
      </c>
      <c r="K38" s="1" t="s">
        <v>9</v>
      </c>
      <c r="L38" t="s">
        <v>847</v>
      </c>
    </row>
    <row r="39" spans="1:12" x14ac:dyDescent="0.4">
      <c r="A39" s="1" t="s">
        <v>86</v>
      </c>
      <c r="B39" s="6"/>
      <c r="F39" s="6"/>
      <c r="H39" s="6"/>
      <c r="I39" s="6"/>
      <c r="J39" s="1"/>
      <c r="K39" s="1"/>
    </row>
    <row r="40" spans="1:12" x14ac:dyDescent="0.4">
      <c r="A40" s="4" t="s">
        <v>87</v>
      </c>
      <c r="B40" s="6"/>
      <c r="F40" s="3" t="s">
        <v>88</v>
      </c>
      <c r="G40" t="s">
        <v>1014</v>
      </c>
      <c r="H40" s="3" t="s">
        <v>723</v>
      </c>
      <c r="I40" s="3">
        <f>VLOOKUP(F40,[1]Sheet1!A:B,2,FALSE)</f>
        <v>3967.972413</v>
      </c>
      <c r="J40" s="1" t="s">
        <v>9</v>
      </c>
      <c r="K40" s="1" t="s">
        <v>9</v>
      </c>
      <c r="L40" t="s">
        <v>861</v>
      </c>
    </row>
    <row r="41" spans="1:12" x14ac:dyDescent="0.4">
      <c r="A41" s="4" t="s">
        <v>89</v>
      </c>
      <c r="B41" s="6"/>
      <c r="C41" s="1" t="s">
        <v>9</v>
      </c>
      <c r="F41" s="3" t="s">
        <v>90</v>
      </c>
      <c r="G41" t="s">
        <v>1015</v>
      </c>
      <c r="H41" s="3" t="s">
        <v>91</v>
      </c>
      <c r="I41" s="3">
        <f>VLOOKUP(F41,[1]Sheet1!A:B,2,FALSE)</f>
        <v>649.81030840000005</v>
      </c>
      <c r="J41" s="1" t="s">
        <v>9</v>
      </c>
      <c r="K41" s="1" t="s">
        <v>9</v>
      </c>
      <c r="L41" t="s">
        <v>862</v>
      </c>
    </row>
    <row r="42" spans="1:12" x14ac:dyDescent="0.4">
      <c r="A42" s="6" t="s">
        <v>92</v>
      </c>
      <c r="B42" s="1" t="s">
        <v>93</v>
      </c>
      <c r="F42" s="3" t="s">
        <v>94</v>
      </c>
      <c r="G42" t="s">
        <v>1014</v>
      </c>
      <c r="H42" s="3" t="s">
        <v>95</v>
      </c>
      <c r="I42" s="3">
        <f>VLOOKUP(F42,[1]Sheet1!A:B,2,FALSE)</f>
        <v>4747.3203080000003</v>
      </c>
      <c r="J42" s="1" t="s">
        <v>9</v>
      </c>
      <c r="K42" s="1" t="s">
        <v>9</v>
      </c>
      <c r="L42" t="s">
        <v>863</v>
      </c>
    </row>
    <row r="43" spans="1:12" x14ac:dyDescent="0.4">
      <c r="A43" s="6"/>
      <c r="B43" s="1"/>
      <c r="F43" s="3" t="s">
        <v>96</v>
      </c>
      <c r="G43" t="s">
        <v>1014</v>
      </c>
      <c r="H43" s="3" t="s">
        <v>97</v>
      </c>
      <c r="I43" s="3">
        <f>VLOOKUP(F43,[1]Sheet1!A:B,2,FALSE)</f>
        <v>2164.709609</v>
      </c>
      <c r="J43" s="1" t="s">
        <v>9</v>
      </c>
      <c r="K43" s="1" t="s">
        <v>9</v>
      </c>
      <c r="L43" t="s">
        <v>864</v>
      </c>
    </row>
    <row r="44" spans="1:12" x14ac:dyDescent="0.4">
      <c r="A44" s="6"/>
      <c r="B44" s="1"/>
      <c r="F44" s="3" t="s">
        <v>98</v>
      </c>
      <c r="G44" t="s">
        <v>1014</v>
      </c>
      <c r="H44" s="3" t="s">
        <v>724</v>
      </c>
      <c r="I44" s="3">
        <f>VLOOKUP(F44,[1]Sheet1!A:B,2,FALSE)</f>
        <v>2631.7226179999998</v>
      </c>
      <c r="J44" s="1" t="s">
        <v>9</v>
      </c>
      <c r="K44" s="1" t="s">
        <v>9</v>
      </c>
      <c r="L44" t="s">
        <v>865</v>
      </c>
    </row>
    <row r="45" spans="1:12" x14ac:dyDescent="0.4">
      <c r="A45" s="6"/>
      <c r="B45" s="1"/>
      <c r="F45" s="3" t="s">
        <v>99</v>
      </c>
      <c r="G45" t="s">
        <v>1014</v>
      </c>
      <c r="H45" s="3" t="s">
        <v>725</v>
      </c>
      <c r="I45" s="3">
        <f>VLOOKUP(F45,[1]Sheet1!A:B,2,FALSE)</f>
        <v>2145.3126999999999</v>
      </c>
      <c r="J45" s="1" t="s">
        <v>9</v>
      </c>
      <c r="K45" s="1" t="s">
        <v>9</v>
      </c>
      <c r="L45" t="s">
        <v>866</v>
      </c>
    </row>
    <row r="46" spans="1:12" x14ac:dyDescent="0.4">
      <c r="A46" s="4" t="s">
        <v>100</v>
      </c>
      <c r="B46" s="3" t="s">
        <v>93</v>
      </c>
      <c r="F46" s="1" t="s">
        <v>101</v>
      </c>
      <c r="G46" t="s">
        <v>1014</v>
      </c>
      <c r="H46" s="1" t="s">
        <v>726</v>
      </c>
      <c r="I46" s="1">
        <f>VLOOKUP(F46,[1]Sheet1!A:B,2,FALSE)</f>
        <v>169.93259979999999</v>
      </c>
      <c r="J46" s="1" t="s">
        <v>9</v>
      </c>
      <c r="K46" s="1"/>
      <c r="L46" t="s">
        <v>867</v>
      </c>
    </row>
    <row r="47" spans="1:12" x14ac:dyDescent="0.4">
      <c r="A47" s="1" t="s">
        <v>102</v>
      </c>
      <c r="B47" s="1" t="s">
        <v>93</v>
      </c>
      <c r="F47" s="3" t="s">
        <v>103</v>
      </c>
      <c r="G47" t="s">
        <v>1014</v>
      </c>
      <c r="H47" s="3" t="s">
        <v>104</v>
      </c>
      <c r="I47" s="3">
        <f>VLOOKUP(F47,[1]Sheet1!A:B,2,FALSE)</f>
        <v>12019.52274</v>
      </c>
      <c r="J47" s="1" t="s">
        <v>9</v>
      </c>
      <c r="K47" s="1" t="s">
        <v>9</v>
      </c>
      <c r="L47" t="s">
        <v>847</v>
      </c>
    </row>
    <row r="48" spans="1:12" x14ac:dyDescent="0.4">
      <c r="A48" s="4" t="s">
        <v>105</v>
      </c>
      <c r="B48" s="3" t="s">
        <v>93</v>
      </c>
      <c r="F48" s="3" t="s">
        <v>106</v>
      </c>
      <c r="G48" t="s">
        <v>1014</v>
      </c>
      <c r="H48" s="3" t="s">
        <v>727</v>
      </c>
      <c r="I48" s="3">
        <f>VLOOKUP(F48,[1]Sheet1!A:B,2,FALSE)</f>
        <v>324.65691020000003</v>
      </c>
      <c r="J48" s="1" t="s">
        <v>9</v>
      </c>
      <c r="K48" s="1" t="s">
        <v>9</v>
      </c>
      <c r="L48" t="s">
        <v>868</v>
      </c>
    </row>
    <row r="49" spans="1:12" x14ac:dyDescent="0.4">
      <c r="A49" s="6" t="s">
        <v>107</v>
      </c>
      <c r="B49" s="1" t="s">
        <v>93</v>
      </c>
      <c r="F49" s="3" t="s">
        <v>108</v>
      </c>
      <c r="G49" t="s">
        <v>1014</v>
      </c>
      <c r="H49" s="3" t="s">
        <v>109</v>
      </c>
      <c r="I49" s="3">
        <f>VLOOKUP(F49,[1]Sheet1!A:B,2,FALSE)</f>
        <v>19242.983329999999</v>
      </c>
      <c r="J49" s="1" t="s">
        <v>9</v>
      </c>
      <c r="K49" s="1" t="s">
        <v>9</v>
      </c>
      <c r="L49" t="s">
        <v>847</v>
      </c>
    </row>
    <row r="50" spans="1:12" x14ac:dyDescent="0.4">
      <c r="A50" s="6"/>
      <c r="B50" s="1"/>
      <c r="F50" s="3" t="s">
        <v>110</v>
      </c>
      <c r="G50" t="s">
        <v>1014</v>
      </c>
      <c r="H50" s="3" t="s">
        <v>728</v>
      </c>
      <c r="I50" s="3">
        <f>VLOOKUP(F50,[1]Sheet1!A:B,2,FALSE)</f>
        <v>19175.527999999998</v>
      </c>
      <c r="J50" s="1" t="s">
        <v>9</v>
      </c>
      <c r="K50" s="1" t="s">
        <v>9</v>
      </c>
      <c r="L50" t="s">
        <v>847</v>
      </c>
    </row>
    <row r="51" spans="1:12" x14ac:dyDescent="0.4">
      <c r="A51" s="6" t="s">
        <v>111</v>
      </c>
      <c r="B51" s="1" t="s">
        <v>93</v>
      </c>
      <c r="F51" s="3" t="s">
        <v>112</v>
      </c>
      <c r="G51" t="s">
        <v>1014</v>
      </c>
      <c r="H51" s="3" t="s">
        <v>113</v>
      </c>
      <c r="I51" s="3">
        <f>VLOOKUP(F51,[1]Sheet1!A:B,2,FALSE)</f>
        <v>1003.129592</v>
      </c>
      <c r="J51" s="1" t="s">
        <v>9</v>
      </c>
      <c r="K51" s="1" t="s">
        <v>9</v>
      </c>
      <c r="L51" t="s">
        <v>869</v>
      </c>
    </row>
    <row r="52" spans="1:12" x14ac:dyDescent="0.4">
      <c r="A52" s="4" t="s">
        <v>114</v>
      </c>
      <c r="B52" s="3" t="s">
        <v>93</v>
      </c>
      <c r="F52" s="3" t="s">
        <v>115</v>
      </c>
      <c r="G52" t="s">
        <v>1014</v>
      </c>
      <c r="H52" s="3" t="s">
        <v>729</v>
      </c>
      <c r="I52" s="3">
        <f>VLOOKUP(F52,[1]Sheet1!A:B,2,FALSE)</f>
        <v>1827.1705979999999</v>
      </c>
      <c r="J52" s="1" t="s">
        <v>9</v>
      </c>
      <c r="K52" s="1" t="s">
        <v>9</v>
      </c>
      <c r="L52" t="s">
        <v>870</v>
      </c>
    </row>
    <row r="53" spans="1:12" x14ac:dyDescent="0.4">
      <c r="A53" s="4" t="s">
        <v>116</v>
      </c>
      <c r="B53" s="3" t="s">
        <v>93</v>
      </c>
      <c r="F53" s="3" t="s">
        <v>117</v>
      </c>
      <c r="G53" t="s">
        <v>1014</v>
      </c>
      <c r="H53" s="3" t="s">
        <v>730</v>
      </c>
      <c r="I53" s="3">
        <f>VLOOKUP(F53,[1]Sheet1!A:B,2,FALSE)</f>
        <v>4085.5373869999999</v>
      </c>
      <c r="J53" s="1" t="s">
        <v>9</v>
      </c>
      <c r="K53" s="1" t="s">
        <v>9</v>
      </c>
      <c r="L53" t="s">
        <v>847</v>
      </c>
    </row>
    <row r="54" spans="1:12" x14ac:dyDescent="0.4">
      <c r="A54" s="4" t="s">
        <v>118</v>
      </c>
      <c r="B54" s="3" t="s">
        <v>93</v>
      </c>
      <c r="F54" s="3" t="s">
        <v>119</v>
      </c>
      <c r="G54" t="s">
        <v>1014</v>
      </c>
      <c r="H54" s="3" t="s">
        <v>731</v>
      </c>
      <c r="I54" s="3">
        <f>VLOOKUP(F54,[1]Sheet1!A:B,2,FALSE)</f>
        <v>320.41438190000002</v>
      </c>
      <c r="J54" s="1" t="s">
        <v>9</v>
      </c>
      <c r="K54" s="1" t="s">
        <v>9</v>
      </c>
      <c r="L54" t="s">
        <v>871</v>
      </c>
    </row>
    <row r="55" spans="1:12" x14ac:dyDescent="0.4">
      <c r="A55" s="1" t="s">
        <v>120</v>
      </c>
      <c r="B55" s="1" t="s">
        <v>93</v>
      </c>
      <c r="F55" s="3" t="s">
        <v>121</v>
      </c>
      <c r="G55" t="s">
        <v>1014</v>
      </c>
      <c r="H55" s="3" t="s">
        <v>122</v>
      </c>
      <c r="I55" s="3">
        <f>VLOOKUP(F55,[1]Sheet1!A:B,2,FALSE)</f>
        <v>675.45131300000003</v>
      </c>
      <c r="J55" s="1" t="s">
        <v>9</v>
      </c>
      <c r="K55" s="1" t="s">
        <v>9</v>
      </c>
      <c r="L55" t="s">
        <v>872</v>
      </c>
    </row>
    <row r="56" spans="1:12" x14ac:dyDescent="0.4">
      <c r="A56" s="4" t="s">
        <v>123</v>
      </c>
      <c r="B56" s="3" t="s">
        <v>93</v>
      </c>
      <c r="F56" s="3" t="s">
        <v>124</v>
      </c>
      <c r="G56" t="s">
        <v>1014</v>
      </c>
      <c r="H56" s="3" t="s">
        <v>732</v>
      </c>
      <c r="I56" s="3">
        <f>VLOOKUP(F56,[1]Sheet1!A:B,2,FALSE)</f>
        <v>1090.7943130000001</v>
      </c>
      <c r="J56" s="1" t="s">
        <v>9</v>
      </c>
      <c r="K56" s="1" t="s">
        <v>9</v>
      </c>
      <c r="L56" t="s">
        <v>847</v>
      </c>
    </row>
    <row r="57" spans="1:12" x14ac:dyDescent="0.4">
      <c r="A57" s="4" t="s">
        <v>125</v>
      </c>
      <c r="B57" s="3" t="s">
        <v>93</v>
      </c>
      <c r="F57" s="3" t="s">
        <v>126</v>
      </c>
      <c r="G57" t="s">
        <v>1014</v>
      </c>
      <c r="H57" s="3" t="s">
        <v>127</v>
      </c>
      <c r="I57" s="3">
        <f>VLOOKUP(F57,[1]Sheet1!A:B,2,FALSE)</f>
        <v>1328.4932200000001</v>
      </c>
      <c r="J57" s="1" t="s">
        <v>9</v>
      </c>
      <c r="K57" s="1" t="s">
        <v>9</v>
      </c>
      <c r="L57" t="s">
        <v>873</v>
      </c>
    </row>
    <row r="58" spans="1:12" x14ac:dyDescent="0.4">
      <c r="A58" s="3" t="s">
        <v>128</v>
      </c>
      <c r="B58" s="3" t="s">
        <v>93</v>
      </c>
      <c r="F58" s="3" t="s">
        <v>129</v>
      </c>
      <c r="G58" t="s">
        <v>1014</v>
      </c>
      <c r="H58" s="3" t="s">
        <v>733</v>
      </c>
      <c r="I58" s="3">
        <f>VLOOKUP(F58,[1]Sheet1!A:B,2,FALSE)</f>
        <v>10128.474260000001</v>
      </c>
      <c r="J58" s="1" t="s">
        <v>9</v>
      </c>
      <c r="K58" s="1" t="s">
        <v>9</v>
      </c>
      <c r="L58" t="s">
        <v>874</v>
      </c>
    </row>
    <row r="59" spans="1:12" x14ac:dyDescent="0.4">
      <c r="A59" s="4" t="s">
        <v>29</v>
      </c>
      <c r="B59" s="3" t="s">
        <v>93</v>
      </c>
      <c r="F59" s="1" t="s">
        <v>130</v>
      </c>
      <c r="G59" t="s">
        <v>1014</v>
      </c>
      <c r="H59" s="1" t="s">
        <v>131</v>
      </c>
      <c r="I59" s="1">
        <f>VLOOKUP(F59,[1]Sheet1!A:B,2,FALSE)</f>
        <v>190877.68669999999</v>
      </c>
      <c r="J59" s="1" t="s">
        <v>9</v>
      </c>
      <c r="K59" s="1"/>
      <c r="L59" t="s">
        <v>875</v>
      </c>
    </row>
    <row r="60" spans="1:12" x14ac:dyDescent="0.4">
      <c r="A60" s="6" t="s">
        <v>132</v>
      </c>
      <c r="B60" s="6" t="s">
        <v>133</v>
      </c>
      <c r="F60" s="3" t="s">
        <v>134</v>
      </c>
      <c r="G60" t="s">
        <v>1014</v>
      </c>
      <c r="H60" s="3" t="s">
        <v>135</v>
      </c>
      <c r="I60" s="3">
        <f>VLOOKUP(F60,[1]Sheet1!A:B,2,FALSE)</f>
        <v>758.86488059999999</v>
      </c>
      <c r="J60" s="1" t="s">
        <v>9</v>
      </c>
      <c r="K60" s="1" t="s">
        <v>9</v>
      </c>
      <c r="L60" t="s">
        <v>876</v>
      </c>
    </row>
    <row r="61" spans="1:12" x14ac:dyDescent="0.4">
      <c r="A61" s="3" t="s">
        <v>136</v>
      </c>
      <c r="B61" s="3" t="s">
        <v>75</v>
      </c>
      <c r="E61" s="1" t="s">
        <v>9</v>
      </c>
      <c r="F61" s="3" t="s">
        <v>137</v>
      </c>
      <c r="G61" t="s">
        <v>1015</v>
      </c>
      <c r="H61" s="3" t="s">
        <v>734</v>
      </c>
      <c r="I61" s="3">
        <f>VLOOKUP(F61,[1]Sheet1!A:B,2,FALSE)</f>
        <v>3989.084147</v>
      </c>
      <c r="J61" s="1" t="s">
        <v>9</v>
      </c>
      <c r="K61" s="1" t="s">
        <v>9</v>
      </c>
      <c r="L61" t="s">
        <v>847</v>
      </c>
    </row>
    <row r="62" spans="1:12" x14ac:dyDescent="0.4">
      <c r="A62" s="3"/>
      <c r="B62" s="3"/>
      <c r="F62" s="3" t="s">
        <v>138</v>
      </c>
      <c r="G62" t="s">
        <v>1015</v>
      </c>
      <c r="H62" s="3" t="s">
        <v>735</v>
      </c>
      <c r="I62" s="3">
        <f>VLOOKUP(F62,[1]Sheet1!A:B,2,FALSE)</f>
        <v>18495.2448</v>
      </c>
      <c r="J62" s="1" t="s">
        <v>9</v>
      </c>
      <c r="K62" s="1" t="s">
        <v>9</v>
      </c>
      <c r="L62" t="s">
        <v>877</v>
      </c>
    </row>
    <row r="63" spans="1:12" x14ac:dyDescent="0.4">
      <c r="A63" s="3" t="s">
        <v>139</v>
      </c>
      <c r="B63" s="3" t="s">
        <v>75</v>
      </c>
      <c r="F63" s="3" t="s">
        <v>140</v>
      </c>
      <c r="G63" t="s">
        <v>1014</v>
      </c>
      <c r="H63" s="3" t="s">
        <v>141</v>
      </c>
      <c r="I63" s="3">
        <f>VLOOKUP(F63,[1]Sheet1!A:B,2,FALSE)</f>
        <v>26456.694159999999</v>
      </c>
      <c r="J63" s="1" t="s">
        <v>9</v>
      </c>
      <c r="K63" s="1" t="s">
        <v>9</v>
      </c>
      <c r="L63" t="s">
        <v>878</v>
      </c>
    </row>
    <row r="64" spans="1:12" x14ac:dyDescent="0.4">
      <c r="A64" s="3" t="s">
        <v>142</v>
      </c>
      <c r="B64" s="3" t="s">
        <v>143</v>
      </c>
      <c r="D64" s="1" t="s">
        <v>9</v>
      </c>
      <c r="F64" s="3" t="s">
        <v>144</v>
      </c>
      <c r="G64" t="s">
        <v>1015</v>
      </c>
      <c r="H64" s="3" t="s">
        <v>736</v>
      </c>
      <c r="I64" s="3">
        <f>VLOOKUP(F64,[1]Sheet1!A:B,2,FALSE)</f>
        <v>24624.190060000001</v>
      </c>
      <c r="J64" s="1" t="s">
        <v>9</v>
      </c>
      <c r="K64" s="1" t="s">
        <v>9</v>
      </c>
      <c r="L64" t="s">
        <v>879</v>
      </c>
    </row>
    <row r="65" spans="1:12" x14ac:dyDescent="0.4">
      <c r="A65" s="3" t="s">
        <v>145</v>
      </c>
      <c r="B65" s="3" t="s">
        <v>146</v>
      </c>
      <c r="F65" s="3" t="s">
        <v>147</v>
      </c>
      <c r="G65" t="s">
        <v>1014</v>
      </c>
      <c r="H65" s="3" t="s">
        <v>148</v>
      </c>
      <c r="I65" s="3">
        <f>VLOOKUP(F65,[1]Sheet1!A:B,2,FALSE)</f>
        <v>3819.9992470000002</v>
      </c>
      <c r="J65" s="1" t="s">
        <v>9</v>
      </c>
      <c r="K65" s="1" t="s">
        <v>9</v>
      </c>
      <c r="L65" t="s">
        <v>880</v>
      </c>
    </row>
    <row r="66" spans="1:12" x14ac:dyDescent="0.4">
      <c r="A66" s="1" t="s">
        <v>149</v>
      </c>
      <c r="B66" s="1"/>
      <c r="F66" s="1"/>
      <c r="H66" s="1"/>
      <c r="I66" s="1"/>
      <c r="J66" s="1"/>
      <c r="K66" s="1"/>
    </row>
    <row r="67" spans="1:12" x14ac:dyDescent="0.4">
      <c r="A67" s="4" t="s">
        <v>150</v>
      </c>
      <c r="B67" s="3" t="s">
        <v>151</v>
      </c>
      <c r="F67" s="3" t="s">
        <v>152</v>
      </c>
      <c r="G67" t="s">
        <v>1014</v>
      </c>
      <c r="H67" s="3" t="s">
        <v>737</v>
      </c>
      <c r="I67" s="3">
        <f>VLOOKUP(F67,[1]Sheet1!A:B,2,FALSE)</f>
        <v>4455.2844210000003</v>
      </c>
      <c r="J67" s="1" t="s">
        <v>9</v>
      </c>
      <c r="K67" s="1" t="s">
        <v>9</v>
      </c>
      <c r="L67" t="s">
        <v>881</v>
      </c>
    </row>
    <row r="68" spans="1:12" x14ac:dyDescent="0.4">
      <c r="A68" s="4" t="s">
        <v>153</v>
      </c>
      <c r="B68" s="1" t="s">
        <v>151</v>
      </c>
      <c r="F68" s="3" t="s">
        <v>154</v>
      </c>
      <c r="G68" t="s">
        <v>1015</v>
      </c>
      <c r="H68" s="3" t="s">
        <v>155</v>
      </c>
      <c r="I68" s="3">
        <f>VLOOKUP(F68,[1]Sheet1!A:B,2,FALSE)</f>
        <v>19757.00085</v>
      </c>
      <c r="J68" s="1" t="s">
        <v>9</v>
      </c>
      <c r="K68" s="1" t="s">
        <v>9</v>
      </c>
      <c r="L68" t="s">
        <v>882</v>
      </c>
    </row>
    <row r="69" spans="1:12" x14ac:dyDescent="0.4">
      <c r="A69" s="3" t="s">
        <v>156</v>
      </c>
      <c r="B69" s="3" t="s">
        <v>151</v>
      </c>
      <c r="E69" s="1" t="s">
        <v>9</v>
      </c>
      <c r="F69" s="3" t="s">
        <v>157</v>
      </c>
      <c r="G69" t="s">
        <v>1015</v>
      </c>
      <c r="H69" s="3" t="s">
        <v>158</v>
      </c>
      <c r="I69" s="3">
        <f>VLOOKUP(F69,[1]Sheet1!A:B,2,FALSE)</f>
        <v>7.5004115149999997</v>
      </c>
      <c r="J69" s="1" t="s">
        <v>9</v>
      </c>
      <c r="K69" s="1" t="s">
        <v>9</v>
      </c>
      <c r="L69" t="s">
        <v>883</v>
      </c>
    </row>
    <row r="70" spans="1:12" x14ac:dyDescent="0.4">
      <c r="A70" s="4" t="s">
        <v>159</v>
      </c>
      <c r="B70" s="3" t="s">
        <v>151</v>
      </c>
      <c r="C70" s="1" t="s">
        <v>9</v>
      </c>
      <c r="D70" s="1" t="s">
        <v>9</v>
      </c>
      <c r="F70" s="3" t="s">
        <v>160</v>
      </c>
      <c r="G70" t="s">
        <v>1015</v>
      </c>
      <c r="H70" s="3" t="s">
        <v>738</v>
      </c>
      <c r="I70" s="3">
        <f>VLOOKUP(F70,[1]Sheet1!A:B,2,FALSE)</f>
        <v>9231.179365</v>
      </c>
      <c r="J70" s="1" t="s">
        <v>9</v>
      </c>
      <c r="K70" s="1" t="s">
        <v>9</v>
      </c>
      <c r="L70" t="s">
        <v>847</v>
      </c>
    </row>
    <row r="71" spans="1:12" x14ac:dyDescent="0.4">
      <c r="A71" s="4" t="s">
        <v>161</v>
      </c>
      <c r="B71" s="1" t="s">
        <v>151</v>
      </c>
      <c r="E71" s="1" t="s">
        <v>9</v>
      </c>
      <c r="F71" s="3" t="s">
        <v>162</v>
      </c>
      <c r="G71" t="s">
        <v>1015</v>
      </c>
      <c r="H71" s="3" t="s">
        <v>163</v>
      </c>
      <c r="I71" s="3">
        <f>VLOOKUP(F71,[1]Sheet1!A:B,2,FALSE)</f>
        <v>7077.6867860000002</v>
      </c>
      <c r="J71" s="1" t="s">
        <v>9</v>
      </c>
      <c r="K71" s="1" t="s">
        <v>9</v>
      </c>
      <c r="L71" t="s">
        <v>847</v>
      </c>
    </row>
    <row r="72" spans="1:12" x14ac:dyDescent="0.4">
      <c r="A72" s="4"/>
      <c r="B72" s="1"/>
      <c r="F72" s="3" t="s">
        <v>164</v>
      </c>
      <c r="G72" t="s">
        <v>1015</v>
      </c>
      <c r="H72" s="3" t="s">
        <v>165</v>
      </c>
      <c r="I72" s="3">
        <f>VLOOKUP(F72,[1]Sheet1!A:B,2,FALSE)</f>
        <v>8349.7914579999997</v>
      </c>
      <c r="J72" s="1" t="s">
        <v>9</v>
      </c>
      <c r="K72" s="1" t="s">
        <v>9</v>
      </c>
      <c r="L72" t="s">
        <v>884</v>
      </c>
    </row>
    <row r="73" spans="1:12" x14ac:dyDescent="0.4">
      <c r="A73" s="3" t="s">
        <v>166</v>
      </c>
      <c r="B73" s="3" t="s">
        <v>151</v>
      </c>
      <c r="F73" s="3" t="s">
        <v>167</v>
      </c>
      <c r="G73" t="s">
        <v>1014</v>
      </c>
      <c r="H73" s="3" t="s">
        <v>168</v>
      </c>
      <c r="I73" s="3">
        <f>VLOOKUP(F73,[1]Sheet1!A:B,2,FALSE)</f>
        <v>170.17834329999999</v>
      </c>
      <c r="J73" s="1" t="s">
        <v>9</v>
      </c>
      <c r="K73" s="1" t="s">
        <v>9</v>
      </c>
      <c r="L73" t="s">
        <v>885</v>
      </c>
    </row>
    <row r="74" spans="1:12" x14ac:dyDescent="0.4">
      <c r="A74" s="1" t="s">
        <v>169</v>
      </c>
      <c r="B74" s="1" t="s">
        <v>149</v>
      </c>
      <c r="F74" s="3" t="s">
        <v>170</v>
      </c>
      <c r="G74" t="s">
        <v>1014</v>
      </c>
      <c r="H74" s="3" t="s">
        <v>171</v>
      </c>
      <c r="I74" s="3">
        <f>VLOOKUP(F74,[1]Sheet1!A:B,2,FALSE)</f>
        <v>373.38397939999999</v>
      </c>
      <c r="J74" s="1" t="s">
        <v>9</v>
      </c>
      <c r="K74" s="1" t="s">
        <v>9</v>
      </c>
      <c r="L74" t="s">
        <v>847</v>
      </c>
    </row>
    <row r="75" spans="1:12" x14ac:dyDescent="0.4">
      <c r="A75" s="3" t="s">
        <v>172</v>
      </c>
      <c r="B75" s="3" t="s">
        <v>151</v>
      </c>
      <c r="F75" s="1" t="s">
        <v>173</v>
      </c>
      <c r="G75" t="s">
        <v>1014</v>
      </c>
      <c r="H75" s="1" t="s">
        <v>739</v>
      </c>
      <c r="I75" s="1">
        <f>VLOOKUP(F75,[1]Sheet1!A:B,2,FALSE)</f>
        <v>1.5466742870000001</v>
      </c>
      <c r="J75" s="1" t="s">
        <v>9</v>
      </c>
      <c r="K75" s="1"/>
      <c r="L75" t="s">
        <v>886</v>
      </c>
    </row>
    <row r="76" spans="1:12" x14ac:dyDescent="0.4">
      <c r="A76" s="4" t="s">
        <v>174</v>
      </c>
      <c r="B76" s="1" t="s">
        <v>151</v>
      </c>
      <c r="D76" s="1" t="s">
        <v>9</v>
      </c>
      <c r="E76" s="1" t="s">
        <v>9</v>
      </c>
      <c r="F76" s="3" t="s">
        <v>175</v>
      </c>
      <c r="G76" t="s">
        <v>1014</v>
      </c>
      <c r="H76" s="3" t="s">
        <v>176</v>
      </c>
      <c r="I76" s="3">
        <f>VLOOKUP(F76,[1]Sheet1!A:B,2,FALSE)</f>
        <v>52799.244270000003</v>
      </c>
      <c r="J76" s="1" t="s">
        <v>9</v>
      </c>
      <c r="K76" s="1" t="s">
        <v>9</v>
      </c>
      <c r="L76" t="s">
        <v>847</v>
      </c>
    </row>
    <row r="77" spans="1:12" x14ac:dyDescent="0.4">
      <c r="A77" s="4"/>
      <c r="B77" s="1"/>
      <c r="F77" s="3" t="s">
        <v>177</v>
      </c>
      <c r="G77" t="s">
        <v>1015</v>
      </c>
      <c r="H77" s="3" t="s">
        <v>740</v>
      </c>
      <c r="I77" s="3">
        <f>VLOOKUP(F77,[1]Sheet1!A:B,2,FALSE)</f>
        <v>22863.792079999999</v>
      </c>
      <c r="J77" s="1" t="s">
        <v>9</v>
      </c>
      <c r="K77" s="1" t="s">
        <v>9</v>
      </c>
      <c r="L77" t="s">
        <v>887</v>
      </c>
    </row>
    <row r="78" spans="1:12" x14ac:dyDescent="0.4">
      <c r="A78" s="4"/>
      <c r="B78" s="1"/>
      <c r="F78" s="3" t="s">
        <v>178</v>
      </c>
      <c r="G78" t="s">
        <v>1015</v>
      </c>
      <c r="H78" s="3" t="s">
        <v>741</v>
      </c>
      <c r="I78" s="3">
        <f>VLOOKUP(F78,[1]Sheet1!A:B,2,FALSE)</f>
        <v>25793.565200000001</v>
      </c>
      <c r="J78" s="1" t="s">
        <v>9</v>
      </c>
      <c r="K78" s="1" t="s">
        <v>9</v>
      </c>
      <c r="L78" t="s">
        <v>888</v>
      </c>
    </row>
    <row r="79" spans="1:12" x14ac:dyDescent="0.4">
      <c r="A79" s="4" t="s">
        <v>179</v>
      </c>
      <c r="B79" s="1" t="s">
        <v>151</v>
      </c>
      <c r="F79" s="3" t="s">
        <v>180</v>
      </c>
      <c r="G79" t="s">
        <v>1015</v>
      </c>
      <c r="H79" s="3" t="s">
        <v>742</v>
      </c>
      <c r="I79" s="3">
        <f>VLOOKUP(F79,[1]Sheet1!A:B,2,FALSE)</f>
        <v>12166.088809999999</v>
      </c>
      <c r="J79" s="1" t="s">
        <v>9</v>
      </c>
      <c r="K79" s="1" t="s">
        <v>9</v>
      </c>
      <c r="L79" t="s">
        <v>847</v>
      </c>
    </row>
    <row r="80" spans="1:12" x14ac:dyDescent="0.4">
      <c r="A80" s="4" t="s">
        <v>181</v>
      </c>
      <c r="B80" s="1" t="s">
        <v>151</v>
      </c>
      <c r="F80" s="3" t="s">
        <v>182</v>
      </c>
      <c r="G80" t="s">
        <v>1014</v>
      </c>
      <c r="H80" s="3" t="s">
        <v>183</v>
      </c>
      <c r="I80" s="3">
        <f>VLOOKUP(F80,[1]Sheet1!A:B,2,FALSE)</f>
        <v>2041.106777</v>
      </c>
      <c r="J80" s="1" t="s">
        <v>9</v>
      </c>
      <c r="K80" s="1" t="s">
        <v>9</v>
      </c>
      <c r="L80" t="s">
        <v>847</v>
      </c>
    </row>
    <row r="81" spans="1:12" x14ac:dyDescent="0.4">
      <c r="A81" s="4" t="s">
        <v>184</v>
      </c>
      <c r="B81" s="1" t="s">
        <v>151</v>
      </c>
      <c r="F81" s="3" t="s">
        <v>185</v>
      </c>
      <c r="G81" t="s">
        <v>1014</v>
      </c>
      <c r="H81" s="3" t="s">
        <v>743</v>
      </c>
      <c r="I81" s="3">
        <f>VLOOKUP(F81,[1]Sheet1!A:B,2,FALSE)</f>
        <v>531.57231969999998</v>
      </c>
      <c r="J81" s="1" t="s">
        <v>9</v>
      </c>
      <c r="K81" s="1" t="s">
        <v>9</v>
      </c>
      <c r="L81" t="s">
        <v>847</v>
      </c>
    </row>
    <row r="82" spans="1:12" x14ac:dyDescent="0.4">
      <c r="A82" s="4" t="s">
        <v>184</v>
      </c>
      <c r="B82" s="1" t="s">
        <v>151</v>
      </c>
      <c r="F82" s="1" t="s">
        <v>186</v>
      </c>
      <c r="G82" t="s">
        <v>1014</v>
      </c>
      <c r="H82" s="1" t="s">
        <v>744</v>
      </c>
      <c r="I82" s="1">
        <f>VLOOKUP(F82,[1]Sheet1!A:B,2,FALSE)</f>
        <v>0.38666857199999999</v>
      </c>
      <c r="J82" s="1" t="s">
        <v>9</v>
      </c>
      <c r="K82" s="1"/>
      <c r="L82" t="s">
        <v>889</v>
      </c>
    </row>
    <row r="83" spans="1:12" x14ac:dyDescent="0.4">
      <c r="A83" s="5" t="s">
        <v>187</v>
      </c>
      <c r="B83" s="1" t="s">
        <v>151</v>
      </c>
      <c r="F83" s="3" t="s">
        <v>188</v>
      </c>
      <c r="G83" t="s">
        <v>1015</v>
      </c>
      <c r="H83" s="3" t="s">
        <v>745</v>
      </c>
      <c r="I83" s="3">
        <f>VLOOKUP(F83,[1]Sheet1!A:B,2,FALSE)</f>
        <v>322.01392559999999</v>
      </c>
      <c r="J83" s="1" t="s">
        <v>9</v>
      </c>
      <c r="K83" s="1" t="s">
        <v>9</v>
      </c>
      <c r="L83" t="s">
        <v>890</v>
      </c>
    </row>
    <row r="84" spans="1:12" x14ac:dyDescent="0.4">
      <c r="A84" s="6"/>
      <c r="B84" s="1"/>
      <c r="F84" s="3" t="s">
        <v>189</v>
      </c>
      <c r="G84" t="s">
        <v>1015</v>
      </c>
      <c r="H84" s="3" t="s">
        <v>190</v>
      </c>
      <c r="I84" s="3">
        <f>VLOOKUP(F84,[1]Sheet1!A:B,2,FALSE)</f>
        <v>3956.066413</v>
      </c>
      <c r="J84" s="1" t="s">
        <v>9</v>
      </c>
      <c r="K84" s="1" t="s">
        <v>9</v>
      </c>
      <c r="L84" t="s">
        <v>847</v>
      </c>
    </row>
    <row r="85" spans="1:12" x14ac:dyDescent="0.4">
      <c r="A85" s="4" t="s">
        <v>191</v>
      </c>
      <c r="B85" s="1" t="s">
        <v>149</v>
      </c>
      <c r="F85" s="3" t="s">
        <v>192</v>
      </c>
      <c r="G85" t="s">
        <v>1015</v>
      </c>
      <c r="H85" s="3" t="s">
        <v>193</v>
      </c>
      <c r="I85" s="3">
        <f>VLOOKUP(F85,[1]Sheet1!A:B,2,FALSE)</f>
        <v>7598.6576109999996</v>
      </c>
      <c r="J85" s="1" t="s">
        <v>9</v>
      </c>
      <c r="K85" s="1" t="s">
        <v>9</v>
      </c>
      <c r="L85" t="s">
        <v>891</v>
      </c>
    </row>
    <row r="86" spans="1:12" x14ac:dyDescent="0.4">
      <c r="A86" s="4" t="s">
        <v>194</v>
      </c>
      <c r="B86" s="1" t="s">
        <v>151</v>
      </c>
      <c r="F86" s="3" t="s">
        <v>195</v>
      </c>
      <c r="G86" t="s">
        <v>1014</v>
      </c>
      <c r="H86" s="3" t="s">
        <v>746</v>
      </c>
      <c r="I86" s="3">
        <f>VLOOKUP(F86,[1]Sheet1!A:B,2,FALSE)</f>
        <v>1573.244342</v>
      </c>
      <c r="J86" s="1" t="s">
        <v>9</v>
      </c>
      <c r="K86" s="1" t="s">
        <v>9</v>
      </c>
      <c r="L86" t="s">
        <v>847</v>
      </c>
    </row>
    <row r="87" spans="1:12" x14ac:dyDescent="0.4">
      <c r="A87" s="4"/>
      <c r="B87" s="1"/>
      <c r="F87" s="3" t="s">
        <v>196</v>
      </c>
      <c r="G87" t="s">
        <v>1014</v>
      </c>
      <c r="H87" s="3" t="s">
        <v>747</v>
      </c>
      <c r="I87" s="3">
        <f>VLOOKUP(F87,[1]Sheet1!A:B,2,FALSE)</f>
        <v>591.34070169999995</v>
      </c>
      <c r="J87" s="1" t="s">
        <v>9</v>
      </c>
      <c r="K87" s="1" t="s">
        <v>9</v>
      </c>
      <c r="L87" t="s">
        <v>892</v>
      </c>
    </row>
    <row r="88" spans="1:12" x14ac:dyDescent="0.4">
      <c r="A88" s="4" t="s">
        <v>197</v>
      </c>
      <c r="B88" s="1" t="s">
        <v>151</v>
      </c>
      <c r="F88" s="3" t="s">
        <v>198</v>
      </c>
      <c r="G88" t="s">
        <v>1014</v>
      </c>
      <c r="H88" s="3" t="s">
        <v>748</v>
      </c>
      <c r="I88" s="3">
        <f>VLOOKUP(F88,[1]Sheet1!A:B,2,FALSE)</f>
        <v>17549.447649999998</v>
      </c>
      <c r="J88" s="1" t="s">
        <v>9</v>
      </c>
      <c r="K88" s="1" t="s">
        <v>9</v>
      </c>
      <c r="L88" t="s">
        <v>847</v>
      </c>
    </row>
    <row r="89" spans="1:12" x14ac:dyDescent="0.4">
      <c r="A89" s="4" t="s">
        <v>199</v>
      </c>
      <c r="B89" s="3" t="s">
        <v>151</v>
      </c>
      <c r="F89" s="1" t="s">
        <v>200</v>
      </c>
      <c r="G89" t="s">
        <v>1014</v>
      </c>
      <c r="H89" s="1" t="s">
        <v>749</v>
      </c>
      <c r="I89" s="1">
        <f>VLOOKUP(F89,[1]Sheet1!A:B,2,FALSE)</f>
        <v>50.759858000000001</v>
      </c>
      <c r="J89" s="1" t="s">
        <v>9</v>
      </c>
      <c r="K89" s="1"/>
      <c r="L89" t="s">
        <v>847</v>
      </c>
    </row>
    <row r="90" spans="1:12" x14ac:dyDescent="0.4">
      <c r="A90" s="4"/>
      <c r="B90" s="3"/>
      <c r="F90" s="1" t="s">
        <v>201</v>
      </c>
      <c r="G90" t="s">
        <v>1015</v>
      </c>
      <c r="H90" s="1" t="s">
        <v>202</v>
      </c>
      <c r="I90" s="1">
        <f>VLOOKUP(F90,[1]Sheet1!A:B,2,FALSE)</f>
        <v>1495.714649</v>
      </c>
      <c r="J90" s="1" t="s">
        <v>9</v>
      </c>
      <c r="K90" s="1"/>
      <c r="L90" t="s">
        <v>893</v>
      </c>
    </row>
    <row r="91" spans="1:12" x14ac:dyDescent="0.4">
      <c r="A91" s="4" t="s">
        <v>203</v>
      </c>
      <c r="B91" s="3" t="s">
        <v>151</v>
      </c>
      <c r="F91" s="3" t="s">
        <v>204</v>
      </c>
      <c r="G91" t="s">
        <v>1014</v>
      </c>
      <c r="H91" s="3" t="s">
        <v>750</v>
      </c>
      <c r="I91" s="3">
        <f>VLOOKUP(F91,[1]Sheet1!A:B,2,FALSE)</f>
        <v>849.26608090000002</v>
      </c>
      <c r="J91" s="1" t="s">
        <v>9</v>
      </c>
      <c r="K91" s="1" t="s">
        <v>9</v>
      </c>
      <c r="L91" t="s">
        <v>894</v>
      </c>
    </row>
    <row r="92" spans="1:12" x14ac:dyDescent="0.4">
      <c r="A92" s="4"/>
      <c r="B92" s="3"/>
      <c r="F92" s="3" t="s">
        <v>205</v>
      </c>
      <c r="G92" t="s">
        <v>1014</v>
      </c>
      <c r="H92" s="3" t="s">
        <v>206</v>
      </c>
      <c r="I92" s="3">
        <f>VLOOKUP(F92,[1]Sheet1!A:B,2,FALSE)</f>
        <v>14.33724713</v>
      </c>
      <c r="J92" s="1" t="s">
        <v>9</v>
      </c>
      <c r="K92" s="1" t="s">
        <v>9</v>
      </c>
      <c r="L92" t="s">
        <v>895</v>
      </c>
    </row>
    <row r="93" spans="1:12" x14ac:dyDescent="0.4">
      <c r="A93" s="4" t="s">
        <v>207</v>
      </c>
      <c r="B93" s="3" t="s">
        <v>151</v>
      </c>
      <c r="C93" s="1" t="s">
        <v>9</v>
      </c>
      <c r="F93" s="3" t="s">
        <v>208</v>
      </c>
      <c r="G93" t="s">
        <v>1015</v>
      </c>
      <c r="H93" s="3" t="s">
        <v>751</v>
      </c>
      <c r="I93" s="3">
        <f>VLOOKUP(F93,[1]Sheet1!A:B,2,FALSE)</f>
        <v>17406.540779999999</v>
      </c>
      <c r="J93" s="1" t="s">
        <v>9</v>
      </c>
      <c r="K93" s="1" t="s">
        <v>9</v>
      </c>
      <c r="L93" t="s">
        <v>847</v>
      </c>
    </row>
    <row r="94" spans="1:12" x14ac:dyDescent="0.4">
      <c r="A94" s="4"/>
      <c r="B94" s="3"/>
      <c r="F94" s="3" t="s">
        <v>209</v>
      </c>
      <c r="G94" t="s">
        <v>1015</v>
      </c>
      <c r="H94" s="3" t="s">
        <v>752</v>
      </c>
      <c r="I94" s="3">
        <f>VLOOKUP(F94,[1]Sheet1!A:B,2,FALSE)</f>
        <v>11674.071110000001</v>
      </c>
      <c r="J94" s="1" t="s">
        <v>9</v>
      </c>
      <c r="K94" s="1" t="s">
        <v>9</v>
      </c>
      <c r="L94" t="s">
        <v>896</v>
      </c>
    </row>
    <row r="95" spans="1:12" x14ac:dyDescent="0.4">
      <c r="A95" s="4" t="s">
        <v>210</v>
      </c>
      <c r="B95" s="3" t="s">
        <v>151</v>
      </c>
      <c r="F95" s="1" t="s">
        <v>211</v>
      </c>
      <c r="G95" t="s">
        <v>1015</v>
      </c>
      <c r="H95" s="1" t="s">
        <v>212</v>
      </c>
      <c r="I95" s="1">
        <f>VLOOKUP(F95,[1]Sheet1!A:B,2,FALSE)</f>
        <v>0.38666857199999999</v>
      </c>
      <c r="J95" s="1" t="s">
        <v>9</v>
      </c>
      <c r="K95" s="1"/>
      <c r="L95" t="s">
        <v>897</v>
      </c>
    </row>
    <row r="96" spans="1:12" x14ac:dyDescent="0.4">
      <c r="A96" s="3" t="s">
        <v>213</v>
      </c>
      <c r="B96" s="1" t="s">
        <v>151</v>
      </c>
      <c r="F96" s="3" t="s">
        <v>214</v>
      </c>
      <c r="G96" t="s">
        <v>1014</v>
      </c>
      <c r="H96" s="3" t="s">
        <v>753</v>
      </c>
      <c r="I96" s="3">
        <f>VLOOKUP(F96,[1]Sheet1!A:B,2,FALSE)</f>
        <v>128.4252548</v>
      </c>
      <c r="J96" s="1" t="s">
        <v>9</v>
      </c>
      <c r="K96" s="1" t="s">
        <v>9</v>
      </c>
      <c r="L96" t="s">
        <v>898</v>
      </c>
    </row>
    <row r="97" spans="1:12" x14ac:dyDescent="0.4">
      <c r="A97" s="1" t="s">
        <v>215</v>
      </c>
      <c r="B97" s="1"/>
      <c r="F97" s="1"/>
      <c r="H97" s="1"/>
      <c r="I97" s="1"/>
      <c r="J97" s="1"/>
      <c r="K97" s="1"/>
    </row>
    <row r="98" spans="1:12" x14ac:dyDescent="0.4">
      <c r="A98" s="4" t="s">
        <v>216</v>
      </c>
      <c r="B98" s="1" t="s">
        <v>217</v>
      </c>
      <c r="C98" s="1" t="s">
        <v>9</v>
      </c>
      <c r="D98" s="1" t="s">
        <v>9</v>
      </c>
      <c r="E98" s="1" t="s">
        <v>9</v>
      </c>
      <c r="F98" s="3" t="s">
        <v>218</v>
      </c>
      <c r="G98" t="s">
        <v>1015</v>
      </c>
      <c r="H98" s="3" t="s">
        <v>219</v>
      </c>
      <c r="I98" s="3">
        <f>VLOOKUP(F98,[1]Sheet1!A:B,2,FALSE)</f>
        <v>1604.599209</v>
      </c>
      <c r="J98" s="1" t="s">
        <v>9</v>
      </c>
      <c r="K98" s="1" t="s">
        <v>9</v>
      </c>
      <c r="L98" t="s">
        <v>847</v>
      </c>
    </row>
    <row r="99" spans="1:12" x14ac:dyDescent="0.4">
      <c r="A99" s="4"/>
      <c r="B99" s="1"/>
      <c r="F99" s="3" t="s">
        <v>220</v>
      </c>
      <c r="G99" t="s">
        <v>1014</v>
      </c>
      <c r="H99" s="3" t="s">
        <v>221</v>
      </c>
      <c r="I99" s="3">
        <f>VLOOKUP(F99,[1]Sheet1!A:B,2,FALSE)</f>
        <v>1778.8455289999999</v>
      </c>
      <c r="J99" s="1" t="s">
        <v>9</v>
      </c>
      <c r="K99" s="1" t="s">
        <v>9</v>
      </c>
      <c r="L99" t="s">
        <v>847</v>
      </c>
    </row>
    <row r="100" spans="1:12" x14ac:dyDescent="0.4">
      <c r="A100" s="4"/>
      <c r="B100" s="1"/>
      <c r="F100" s="3" t="s">
        <v>222</v>
      </c>
      <c r="G100" t="s">
        <v>1014</v>
      </c>
      <c r="H100" s="3" t="s">
        <v>754</v>
      </c>
      <c r="I100" s="3">
        <f>VLOOKUP(F100,[1]Sheet1!A:B,2,FALSE)</f>
        <v>3.939181477</v>
      </c>
      <c r="J100" s="1" t="s">
        <v>9</v>
      </c>
      <c r="K100" s="1" t="s">
        <v>9</v>
      </c>
      <c r="L100" t="s">
        <v>899</v>
      </c>
    </row>
    <row r="101" spans="1:12" x14ac:dyDescent="0.4">
      <c r="A101" s="4"/>
      <c r="B101" s="1"/>
      <c r="F101" s="3" t="s">
        <v>223</v>
      </c>
      <c r="G101" t="s">
        <v>1014</v>
      </c>
      <c r="H101" s="3" t="s">
        <v>224</v>
      </c>
      <c r="I101" s="3">
        <f>VLOOKUP(F101,[1]Sheet1!A:B,2,FALSE)</f>
        <v>508.11586060000002</v>
      </c>
      <c r="J101" s="1" t="s">
        <v>9</v>
      </c>
      <c r="K101" s="1" t="s">
        <v>9</v>
      </c>
      <c r="L101" t="s">
        <v>900</v>
      </c>
    </row>
    <row r="102" spans="1:12" x14ac:dyDescent="0.4">
      <c r="A102" s="4"/>
      <c r="B102" s="1"/>
      <c r="F102" s="3" t="s">
        <v>225</v>
      </c>
      <c r="G102" t="s">
        <v>1014</v>
      </c>
      <c r="H102" s="3" t="s">
        <v>755</v>
      </c>
      <c r="I102" s="3">
        <f>VLOOKUP(F102,[1]Sheet1!A:B,2,FALSE)</f>
        <v>2195.4962810000002</v>
      </c>
      <c r="J102" s="1" t="s">
        <v>9</v>
      </c>
      <c r="K102" s="1" t="s">
        <v>9</v>
      </c>
      <c r="L102" t="s">
        <v>901</v>
      </c>
    </row>
    <row r="103" spans="1:12" x14ac:dyDescent="0.4">
      <c r="A103" s="4" t="s">
        <v>226</v>
      </c>
      <c r="B103" s="3" t="s">
        <v>217</v>
      </c>
      <c r="F103" s="1" t="s">
        <v>227</v>
      </c>
      <c r="G103" t="s">
        <v>1015</v>
      </c>
      <c r="H103" s="1" t="s">
        <v>228</v>
      </c>
      <c r="I103" s="1">
        <f>VLOOKUP(F103,[1]Sheet1!A:B,2,FALSE)</f>
        <v>17.809201009999999</v>
      </c>
      <c r="J103" s="1" t="s">
        <v>9</v>
      </c>
      <c r="K103" s="1"/>
      <c r="L103" t="s">
        <v>902</v>
      </c>
    </row>
    <row r="104" spans="1:12" x14ac:dyDescent="0.4">
      <c r="A104" s="4"/>
      <c r="B104" s="3"/>
      <c r="F104" s="1" t="s">
        <v>229</v>
      </c>
      <c r="G104" t="s">
        <v>1014</v>
      </c>
      <c r="H104" s="1" t="s">
        <v>756</v>
      </c>
      <c r="I104" s="1">
        <f>VLOOKUP(F104,[1]Sheet1!A:B,2,FALSE)</f>
        <v>10.9079329</v>
      </c>
      <c r="J104" s="1" t="s">
        <v>9</v>
      </c>
      <c r="K104" s="1"/>
      <c r="L104" t="s">
        <v>903</v>
      </c>
    </row>
    <row r="105" spans="1:12" x14ac:dyDescent="0.4">
      <c r="A105" s="4" t="s">
        <v>230</v>
      </c>
      <c r="B105" s="1" t="s">
        <v>231</v>
      </c>
      <c r="F105" s="3" t="s">
        <v>232</v>
      </c>
      <c r="G105" t="s">
        <v>1015</v>
      </c>
      <c r="H105" s="3" t="s">
        <v>233</v>
      </c>
      <c r="I105" s="3">
        <f>VLOOKUP(F105,[1]Sheet1!A:B,2,FALSE)</f>
        <v>7404.289659</v>
      </c>
      <c r="J105" s="1" t="s">
        <v>9</v>
      </c>
      <c r="K105" s="1" t="s">
        <v>9</v>
      </c>
      <c r="L105" t="s">
        <v>847</v>
      </c>
    </row>
    <row r="106" spans="1:12" x14ac:dyDescent="0.4">
      <c r="A106" s="4" t="s">
        <v>234</v>
      </c>
      <c r="B106" s="3" t="s">
        <v>231</v>
      </c>
      <c r="F106" s="1" t="s">
        <v>235</v>
      </c>
      <c r="G106" t="s">
        <v>1014</v>
      </c>
      <c r="H106" s="1" t="s">
        <v>757</v>
      </c>
      <c r="I106" s="1">
        <f>VLOOKUP(F106,[1]Sheet1!A:B,2,FALSE)</f>
        <v>254.53376180000001</v>
      </c>
      <c r="J106" s="1" t="s">
        <v>9</v>
      </c>
      <c r="K106" s="1"/>
      <c r="L106" t="s">
        <v>904</v>
      </c>
    </row>
    <row r="107" spans="1:12" x14ac:dyDescent="0.4">
      <c r="A107" s="4"/>
      <c r="B107" s="3"/>
      <c r="F107" s="1" t="s">
        <v>236</v>
      </c>
      <c r="G107" t="s">
        <v>1014</v>
      </c>
      <c r="H107" s="1" t="s">
        <v>758</v>
      </c>
      <c r="I107" s="1">
        <f>VLOOKUP(F107,[1]Sheet1!A:B,2,FALSE)</f>
        <v>89.34847954</v>
      </c>
      <c r="J107" s="1" t="s">
        <v>9</v>
      </c>
      <c r="K107" s="1"/>
      <c r="L107" t="s">
        <v>905</v>
      </c>
    </row>
    <row r="108" spans="1:12" x14ac:dyDescent="0.4">
      <c r="A108" s="4" t="s">
        <v>237</v>
      </c>
      <c r="B108" s="1" t="s">
        <v>217</v>
      </c>
      <c r="F108" s="3" t="s">
        <v>238</v>
      </c>
      <c r="G108" t="s">
        <v>1015</v>
      </c>
      <c r="H108" s="3" t="s">
        <v>239</v>
      </c>
      <c r="I108" s="3">
        <f>VLOOKUP(F108,[1]Sheet1!A:B,2,FALSE)</f>
        <v>19399.739109999999</v>
      </c>
      <c r="J108" s="1" t="s">
        <v>9</v>
      </c>
      <c r="K108" s="1" t="s">
        <v>9</v>
      </c>
      <c r="L108" t="s">
        <v>847</v>
      </c>
    </row>
    <row r="109" spans="1:12" x14ac:dyDescent="0.4">
      <c r="A109" s="4"/>
      <c r="B109" s="1"/>
      <c r="F109" s="3" t="s">
        <v>240</v>
      </c>
      <c r="G109" t="s">
        <v>1015</v>
      </c>
      <c r="H109" s="3" t="s">
        <v>759</v>
      </c>
      <c r="I109" s="3">
        <f>VLOOKUP(F109,[1]Sheet1!A:B,2,FALSE)</f>
        <v>3031.503757</v>
      </c>
      <c r="J109" s="1" t="s">
        <v>9</v>
      </c>
      <c r="K109" s="1" t="s">
        <v>9</v>
      </c>
      <c r="L109" t="s">
        <v>847</v>
      </c>
    </row>
    <row r="110" spans="1:12" x14ac:dyDescent="0.4">
      <c r="A110" s="3" t="s">
        <v>241</v>
      </c>
      <c r="B110" s="1" t="s">
        <v>217</v>
      </c>
      <c r="F110" s="3" t="s">
        <v>242</v>
      </c>
      <c r="G110" t="s">
        <v>1014</v>
      </c>
      <c r="H110" s="3" t="s">
        <v>760</v>
      </c>
      <c r="I110" s="3">
        <f>VLOOKUP(F110,[1]Sheet1!A:B,2,FALSE)</f>
        <v>366.14986779999998</v>
      </c>
      <c r="J110" s="1" t="s">
        <v>9</v>
      </c>
      <c r="K110" s="1" t="s">
        <v>9</v>
      </c>
      <c r="L110" t="s">
        <v>906</v>
      </c>
    </row>
    <row r="111" spans="1:12" x14ac:dyDescent="0.4">
      <c r="A111" s="4" t="s">
        <v>243</v>
      </c>
      <c r="B111" s="1" t="s">
        <v>217</v>
      </c>
      <c r="F111" s="3" t="s">
        <v>244</v>
      </c>
      <c r="G111" t="s">
        <v>1015</v>
      </c>
      <c r="H111" s="3" t="s">
        <v>761</v>
      </c>
      <c r="I111" s="3">
        <f>VLOOKUP(F111,[1]Sheet1!A:B,2,FALSE)</f>
        <v>62755.35482</v>
      </c>
      <c r="J111" s="1" t="s">
        <v>9</v>
      </c>
      <c r="K111" s="1" t="s">
        <v>9</v>
      </c>
      <c r="L111" t="s">
        <v>847</v>
      </c>
    </row>
    <row r="112" spans="1:12" x14ac:dyDescent="0.4">
      <c r="A112" s="4" t="s">
        <v>245</v>
      </c>
      <c r="B112" s="1" t="s">
        <v>217</v>
      </c>
      <c r="C112" s="1" t="s">
        <v>9</v>
      </c>
      <c r="F112" s="3" t="s">
        <v>246</v>
      </c>
      <c r="G112" t="s">
        <v>1015</v>
      </c>
      <c r="H112" s="3" t="s">
        <v>247</v>
      </c>
      <c r="I112" s="3">
        <f>VLOOKUP(F112,[1]Sheet1!A:B,2,FALSE)</f>
        <v>46141.513980000003</v>
      </c>
      <c r="J112" s="1" t="s">
        <v>9</v>
      </c>
      <c r="K112" s="1" t="s">
        <v>9</v>
      </c>
      <c r="L112" t="s">
        <v>847</v>
      </c>
    </row>
    <row r="113" spans="1:12" x14ac:dyDescent="0.4">
      <c r="A113" s="3" t="s">
        <v>248</v>
      </c>
      <c r="B113" s="3" t="s">
        <v>217</v>
      </c>
      <c r="F113" s="3" t="s">
        <v>249</v>
      </c>
      <c r="G113" t="s">
        <v>1014</v>
      </c>
      <c r="H113" s="3" t="s">
        <v>762</v>
      </c>
      <c r="I113" s="3">
        <f>VLOOKUP(F113,[1]Sheet1!A:B,2,FALSE)</f>
        <v>2586.6431189999998</v>
      </c>
      <c r="J113" s="1" t="s">
        <v>9</v>
      </c>
      <c r="K113" s="1" t="s">
        <v>9</v>
      </c>
      <c r="L113" t="s">
        <v>907</v>
      </c>
    </row>
    <row r="114" spans="1:12" x14ac:dyDescent="0.4">
      <c r="A114" s="4" t="s">
        <v>250</v>
      </c>
      <c r="B114" s="1" t="s">
        <v>217</v>
      </c>
      <c r="F114" s="3" t="s">
        <v>251</v>
      </c>
      <c r="G114" t="s">
        <v>1014</v>
      </c>
      <c r="H114" s="3" t="s">
        <v>763</v>
      </c>
      <c r="I114" s="3">
        <f>VLOOKUP(F114,[1]Sheet1!A:B,2,FALSE)</f>
        <v>341.92566440000002</v>
      </c>
      <c r="J114" s="1" t="s">
        <v>9</v>
      </c>
      <c r="K114" s="1" t="s">
        <v>9</v>
      </c>
      <c r="L114" t="s">
        <v>847</v>
      </c>
    </row>
    <row r="115" spans="1:12" x14ac:dyDescent="0.4">
      <c r="A115" s="4"/>
      <c r="B115" s="1"/>
      <c r="F115" s="3" t="s">
        <v>252</v>
      </c>
      <c r="G115" t="s">
        <v>1014</v>
      </c>
      <c r="H115" s="3" t="s">
        <v>253</v>
      </c>
      <c r="I115" s="3">
        <f>VLOOKUP(F115,[1]Sheet1!A:B,2,FALSE)</f>
        <v>542.45170029999997</v>
      </c>
      <c r="J115" s="1" t="s">
        <v>9</v>
      </c>
      <c r="K115" s="1" t="s">
        <v>9</v>
      </c>
      <c r="L115" t="s">
        <v>908</v>
      </c>
    </row>
    <row r="116" spans="1:12" x14ac:dyDescent="0.4">
      <c r="A116" s="3" t="s">
        <v>254</v>
      </c>
      <c r="B116" s="1" t="s">
        <v>217</v>
      </c>
      <c r="F116" s="1" t="s">
        <v>255</v>
      </c>
      <c r="G116" t="s">
        <v>1014</v>
      </c>
      <c r="H116" s="1" t="s">
        <v>764</v>
      </c>
      <c r="I116" s="1">
        <f>VLOOKUP(F116,[1]Sheet1!A:B,2,FALSE)</f>
        <v>810.19707500000004</v>
      </c>
      <c r="J116" s="1" t="s">
        <v>9</v>
      </c>
      <c r="K116" s="1"/>
      <c r="L116" t="s">
        <v>909</v>
      </c>
    </row>
    <row r="117" spans="1:12" x14ac:dyDescent="0.4">
      <c r="A117" s="4" t="s">
        <v>256</v>
      </c>
      <c r="B117" s="1" t="s">
        <v>231</v>
      </c>
      <c r="F117" s="3" t="s">
        <v>257</v>
      </c>
      <c r="G117" t="s">
        <v>1014</v>
      </c>
      <c r="H117" s="3" t="s">
        <v>258</v>
      </c>
      <c r="I117" s="3">
        <f>VLOOKUP(F117,[1]Sheet1!A:B,2,FALSE)</f>
        <v>443.3913288</v>
      </c>
      <c r="J117" s="1" t="s">
        <v>9</v>
      </c>
      <c r="K117" s="1" t="s">
        <v>9</v>
      </c>
      <c r="L117" t="s">
        <v>847</v>
      </c>
    </row>
    <row r="118" spans="1:12" x14ac:dyDescent="0.4">
      <c r="A118" s="4" t="s">
        <v>259</v>
      </c>
      <c r="B118" s="3" t="s">
        <v>231</v>
      </c>
      <c r="F118" s="3" t="s">
        <v>260</v>
      </c>
      <c r="G118" t="s">
        <v>1014</v>
      </c>
      <c r="H118" s="3" t="s">
        <v>765</v>
      </c>
      <c r="I118" s="3">
        <f>VLOOKUP(F118,[1]Sheet1!A:B,2,FALSE)</f>
        <v>1111.1783620000001</v>
      </c>
      <c r="J118" s="1" t="s">
        <v>9</v>
      </c>
      <c r="K118" s="1" t="s">
        <v>9</v>
      </c>
      <c r="L118" t="s">
        <v>910</v>
      </c>
    </row>
    <row r="119" spans="1:12" x14ac:dyDescent="0.4">
      <c r="A119" s="4" t="s">
        <v>261</v>
      </c>
      <c r="B119" s="1" t="s">
        <v>217</v>
      </c>
      <c r="F119" s="3" t="s">
        <v>262</v>
      </c>
      <c r="G119" t="s">
        <v>1014</v>
      </c>
      <c r="H119" s="3" t="s">
        <v>766</v>
      </c>
      <c r="I119" s="3">
        <f>VLOOKUP(F119,[1]Sheet1!A:B,2,FALSE)</f>
        <v>1924.6944149999999</v>
      </c>
      <c r="J119" s="1" t="s">
        <v>9</v>
      </c>
      <c r="K119" s="1" t="s">
        <v>9</v>
      </c>
      <c r="L119" t="s">
        <v>911</v>
      </c>
    </row>
    <row r="120" spans="1:12" x14ac:dyDescent="0.4">
      <c r="A120" s="6" t="s">
        <v>263</v>
      </c>
      <c r="B120" s="1" t="s">
        <v>231</v>
      </c>
      <c r="F120" s="3" t="s">
        <v>264</v>
      </c>
      <c r="G120" t="s">
        <v>1014</v>
      </c>
      <c r="H120" s="3" t="s">
        <v>265</v>
      </c>
      <c r="I120" s="3">
        <f>VLOOKUP(F120,[1]Sheet1!A:B,2,FALSE)</f>
        <v>10959.4728</v>
      </c>
      <c r="J120" s="1" t="s">
        <v>9</v>
      </c>
      <c r="K120" s="1" t="s">
        <v>9</v>
      </c>
      <c r="L120" t="s">
        <v>847</v>
      </c>
    </row>
    <row r="121" spans="1:12" x14ac:dyDescent="0.4">
      <c r="A121" s="4" t="s">
        <v>266</v>
      </c>
      <c r="B121" s="1" t="s">
        <v>217</v>
      </c>
      <c r="D121" s="1" t="s">
        <v>9</v>
      </c>
      <c r="F121" s="3" t="s">
        <v>267</v>
      </c>
      <c r="G121" t="s">
        <v>1015</v>
      </c>
      <c r="H121" s="3" t="s">
        <v>268</v>
      </c>
      <c r="I121" s="3">
        <f>VLOOKUP(F121,[1]Sheet1!A:B,2,FALSE)</f>
        <v>237.71814789999999</v>
      </c>
      <c r="J121" s="1" t="s">
        <v>9</v>
      </c>
      <c r="K121" s="1" t="s">
        <v>9</v>
      </c>
      <c r="L121" t="s">
        <v>912</v>
      </c>
    </row>
    <row r="122" spans="1:12" x14ac:dyDescent="0.4">
      <c r="A122" s="3" t="s">
        <v>269</v>
      </c>
      <c r="B122" s="3" t="s">
        <v>217</v>
      </c>
      <c r="F122" s="1" t="s">
        <v>270</v>
      </c>
      <c r="G122" t="s">
        <v>1014</v>
      </c>
      <c r="H122" s="1" t="s">
        <v>767</v>
      </c>
      <c r="I122" s="1">
        <f>VLOOKUP(F122,[1]Sheet1!A:B,2,FALSE)</f>
        <v>85.098468199999999</v>
      </c>
      <c r="J122" s="1" t="s">
        <v>9</v>
      </c>
      <c r="K122" s="1"/>
      <c r="L122" t="s">
        <v>913</v>
      </c>
    </row>
    <row r="123" spans="1:12" x14ac:dyDescent="0.4">
      <c r="A123" s="4" t="s">
        <v>271</v>
      </c>
      <c r="B123" s="1" t="s">
        <v>217</v>
      </c>
      <c r="F123" s="3" t="s">
        <v>272</v>
      </c>
      <c r="G123" t="s">
        <v>1014</v>
      </c>
      <c r="H123" s="3" t="s">
        <v>273</v>
      </c>
      <c r="I123" s="3">
        <f>VLOOKUP(F123,[1]Sheet1!A:B,2,FALSE)</f>
        <v>426.14081169999997</v>
      </c>
      <c r="J123" s="1" t="s">
        <v>9</v>
      </c>
      <c r="K123" s="1" t="s">
        <v>9</v>
      </c>
      <c r="L123" t="s">
        <v>847</v>
      </c>
    </row>
    <row r="124" spans="1:12" x14ac:dyDescent="0.4">
      <c r="A124" s="4"/>
      <c r="B124" s="1"/>
      <c r="F124" s="3" t="s">
        <v>274</v>
      </c>
      <c r="G124" t="s">
        <v>1015</v>
      </c>
      <c r="H124" s="3" t="s">
        <v>275</v>
      </c>
      <c r="I124" s="3">
        <f>VLOOKUP(F124,[1]Sheet1!A:B,2,FALSE)</f>
        <v>6.4041844250000004</v>
      </c>
      <c r="J124" s="1" t="s">
        <v>9</v>
      </c>
      <c r="K124" s="1" t="s">
        <v>9</v>
      </c>
      <c r="L124" t="s">
        <v>914</v>
      </c>
    </row>
    <row r="125" spans="1:12" x14ac:dyDescent="0.4">
      <c r="A125" s="4" t="s">
        <v>276</v>
      </c>
      <c r="B125" s="1" t="s">
        <v>217</v>
      </c>
      <c r="F125" s="3" t="s">
        <v>277</v>
      </c>
      <c r="G125" t="s">
        <v>1015</v>
      </c>
      <c r="H125" s="3" t="s">
        <v>768</v>
      </c>
      <c r="I125" s="3">
        <f>VLOOKUP(F125,[1]Sheet1!A:B,2,FALSE)</f>
        <v>1750.4580229999999</v>
      </c>
      <c r="J125" s="1" t="s">
        <v>9</v>
      </c>
      <c r="K125" s="1" t="s">
        <v>9</v>
      </c>
      <c r="L125" t="s">
        <v>915</v>
      </c>
    </row>
    <row r="126" spans="1:12" x14ac:dyDescent="0.4">
      <c r="A126" s="4" t="s">
        <v>278</v>
      </c>
      <c r="B126" s="3" t="s">
        <v>217</v>
      </c>
      <c r="F126" s="3" t="s">
        <v>279</v>
      </c>
      <c r="G126" t="s">
        <v>1014</v>
      </c>
      <c r="H126" s="3" t="s">
        <v>280</v>
      </c>
      <c r="I126" s="3">
        <f>VLOOKUP(F126,[1]Sheet1!A:B,2,FALSE)</f>
        <v>2325.0476939999999</v>
      </c>
      <c r="J126" s="1" t="s">
        <v>9</v>
      </c>
      <c r="K126" s="1" t="s">
        <v>9</v>
      </c>
      <c r="L126" t="s">
        <v>847</v>
      </c>
    </row>
    <row r="127" spans="1:12" x14ac:dyDescent="0.4">
      <c r="A127" s="4" t="s">
        <v>281</v>
      </c>
      <c r="B127" s="1" t="s">
        <v>217</v>
      </c>
      <c r="F127" s="3" t="s">
        <v>282</v>
      </c>
      <c r="G127" t="s">
        <v>1015</v>
      </c>
      <c r="H127" s="3" t="s">
        <v>283</v>
      </c>
      <c r="I127" s="3">
        <f>VLOOKUP(F127,[1]Sheet1!A:B,2,FALSE)</f>
        <v>6269.8958089999996</v>
      </c>
      <c r="J127" s="1" t="s">
        <v>9</v>
      </c>
      <c r="K127" s="1" t="s">
        <v>9</v>
      </c>
      <c r="L127" t="s">
        <v>847</v>
      </c>
    </row>
    <row r="128" spans="1:12" x14ac:dyDescent="0.4">
      <c r="A128" s="4" t="s">
        <v>284</v>
      </c>
      <c r="B128" s="1" t="s">
        <v>217</v>
      </c>
      <c r="F128" s="3" t="s">
        <v>285</v>
      </c>
      <c r="G128" t="s">
        <v>1015</v>
      </c>
      <c r="H128" s="3" t="s">
        <v>769</v>
      </c>
      <c r="I128" s="3">
        <f>VLOOKUP(F128,[1]Sheet1!A:B,2,FALSE)</f>
        <v>12013.187180000001</v>
      </c>
      <c r="J128" s="1" t="s">
        <v>9</v>
      </c>
      <c r="K128" s="1" t="s">
        <v>9</v>
      </c>
      <c r="L128" t="s">
        <v>916</v>
      </c>
    </row>
    <row r="129" spans="1:12" x14ac:dyDescent="0.4">
      <c r="A129" s="4" t="s">
        <v>286</v>
      </c>
      <c r="B129" s="1" t="s">
        <v>217</v>
      </c>
      <c r="F129" s="3" t="s">
        <v>287</v>
      </c>
      <c r="G129" t="s">
        <v>1014</v>
      </c>
      <c r="H129" s="3" t="s">
        <v>288</v>
      </c>
      <c r="I129" s="3">
        <f>VLOOKUP(F129,[1]Sheet1!A:B,2,FALSE)</f>
        <v>10479.454159999999</v>
      </c>
      <c r="J129" s="1" t="s">
        <v>9</v>
      </c>
      <c r="K129" s="1" t="s">
        <v>9</v>
      </c>
      <c r="L129" t="s">
        <v>847</v>
      </c>
    </row>
    <row r="130" spans="1:12" x14ac:dyDescent="0.4">
      <c r="A130" s="4"/>
      <c r="B130" s="1"/>
      <c r="F130" s="3" t="s">
        <v>289</v>
      </c>
      <c r="G130" t="s">
        <v>1015</v>
      </c>
      <c r="H130" s="3" t="s">
        <v>290</v>
      </c>
      <c r="I130" s="3">
        <f>VLOOKUP(F130,[1]Sheet1!A:B,2,FALSE)</f>
        <v>236316.26089999999</v>
      </c>
      <c r="J130" s="1" t="s">
        <v>9</v>
      </c>
      <c r="K130" s="1" t="s">
        <v>9</v>
      </c>
      <c r="L130" t="s">
        <v>847</v>
      </c>
    </row>
    <row r="131" spans="1:12" x14ac:dyDescent="0.4">
      <c r="A131" s="4"/>
      <c r="B131" s="1"/>
      <c r="F131" s="3" t="s">
        <v>291</v>
      </c>
      <c r="G131" t="s">
        <v>1015</v>
      </c>
      <c r="H131" s="3" t="s">
        <v>292</v>
      </c>
      <c r="I131" s="3">
        <f>VLOOKUP(F131,[1]Sheet1!A:B,2,FALSE)</f>
        <v>263044.74089999998</v>
      </c>
      <c r="J131" s="1" t="s">
        <v>9</v>
      </c>
      <c r="K131" s="1" t="s">
        <v>9</v>
      </c>
      <c r="L131" t="s">
        <v>847</v>
      </c>
    </row>
    <row r="132" spans="1:12" x14ac:dyDescent="0.4">
      <c r="A132" s="4"/>
      <c r="B132" s="1"/>
      <c r="F132" s="3" t="s">
        <v>293</v>
      </c>
      <c r="G132" t="s">
        <v>1015</v>
      </c>
      <c r="H132" s="3" t="s">
        <v>294</v>
      </c>
      <c r="I132" s="3">
        <f>VLOOKUP(F132,[1]Sheet1!A:B,2,FALSE)</f>
        <v>175584.8597</v>
      </c>
      <c r="J132" s="1" t="s">
        <v>9</v>
      </c>
      <c r="K132" s="1" t="s">
        <v>9</v>
      </c>
      <c r="L132" t="s">
        <v>917</v>
      </c>
    </row>
    <row r="133" spans="1:12" x14ac:dyDescent="0.4">
      <c r="A133" s="4"/>
      <c r="B133" s="1"/>
      <c r="F133" s="3" t="s">
        <v>295</v>
      </c>
      <c r="G133" t="s">
        <v>1015</v>
      </c>
      <c r="H133" s="3" t="s">
        <v>770</v>
      </c>
      <c r="I133" s="3">
        <f>VLOOKUP(F133,[1]Sheet1!A:B,2,FALSE)</f>
        <v>65011.674099999997</v>
      </c>
      <c r="J133" s="1" t="s">
        <v>9</v>
      </c>
      <c r="K133" s="1" t="s">
        <v>9</v>
      </c>
      <c r="L133" t="s">
        <v>847</v>
      </c>
    </row>
    <row r="134" spans="1:12" x14ac:dyDescent="0.4">
      <c r="A134" s="4"/>
      <c r="B134" s="1"/>
      <c r="F134" s="3" t="s">
        <v>296</v>
      </c>
      <c r="G134" t="s">
        <v>1014</v>
      </c>
      <c r="H134" s="3" t="s">
        <v>771</v>
      </c>
      <c r="I134" s="3">
        <f>VLOOKUP(F134,[1]Sheet1!A:B,2,FALSE)</f>
        <v>275.62852370000002</v>
      </c>
      <c r="J134" s="1" t="s">
        <v>9</v>
      </c>
      <c r="K134" s="1" t="s">
        <v>9</v>
      </c>
      <c r="L134" t="s">
        <v>918</v>
      </c>
    </row>
    <row r="135" spans="1:12" x14ac:dyDescent="0.4">
      <c r="A135" s="4"/>
      <c r="B135" s="1"/>
      <c r="F135" s="3" t="s">
        <v>297</v>
      </c>
      <c r="G135" t="s">
        <v>1015</v>
      </c>
      <c r="H135" s="3" t="s">
        <v>772</v>
      </c>
      <c r="I135" s="3">
        <f>VLOOKUP(F135,[1]Sheet1!A:B,2,FALSE)</f>
        <v>18326.09129</v>
      </c>
      <c r="J135" s="1" t="s">
        <v>9</v>
      </c>
      <c r="K135" s="1" t="s">
        <v>9</v>
      </c>
      <c r="L135" t="s">
        <v>919</v>
      </c>
    </row>
    <row r="136" spans="1:12" x14ac:dyDescent="0.4">
      <c r="A136" s="4" t="s">
        <v>298</v>
      </c>
      <c r="B136" s="3" t="s">
        <v>217</v>
      </c>
      <c r="F136" s="1" t="s">
        <v>299</v>
      </c>
      <c r="G136" t="s">
        <v>1015</v>
      </c>
      <c r="H136" s="1" t="s">
        <v>773</v>
      </c>
      <c r="I136" s="1">
        <f>VLOOKUP(F136,[1]Sheet1!A:B,2,FALSE)</f>
        <v>921.84269470000004</v>
      </c>
      <c r="J136" s="1" t="s">
        <v>9</v>
      </c>
      <c r="K136" s="1"/>
      <c r="L136" t="s">
        <v>919</v>
      </c>
    </row>
    <row r="137" spans="1:12" x14ac:dyDescent="0.4">
      <c r="A137" s="4"/>
      <c r="B137" s="3"/>
      <c r="F137" s="1" t="s">
        <v>300</v>
      </c>
      <c r="G137" t="s">
        <v>1015</v>
      </c>
      <c r="H137" s="1" t="s">
        <v>774</v>
      </c>
      <c r="I137" s="1">
        <f>VLOOKUP(F137,[1]Sheet1!A:B,2,FALSE)</f>
        <v>4030.3634849999999</v>
      </c>
      <c r="J137" s="1" t="s">
        <v>9</v>
      </c>
      <c r="K137" s="1"/>
      <c r="L137" t="s">
        <v>919</v>
      </c>
    </row>
    <row r="138" spans="1:12" x14ac:dyDescent="0.4">
      <c r="A138" s="4"/>
      <c r="B138" s="3"/>
      <c r="F138" s="1" t="s">
        <v>301</v>
      </c>
      <c r="G138" t="s">
        <v>1015</v>
      </c>
      <c r="H138" s="1" t="s">
        <v>775</v>
      </c>
      <c r="I138" s="1">
        <f>VLOOKUP(F138,[1]Sheet1!A:B,2,FALSE)</f>
        <v>31.298218290000001</v>
      </c>
      <c r="J138" s="1" t="s">
        <v>9</v>
      </c>
      <c r="K138" s="1"/>
      <c r="L138" t="s">
        <v>919</v>
      </c>
    </row>
    <row r="139" spans="1:12" x14ac:dyDescent="0.4">
      <c r="A139" s="4" t="s">
        <v>302</v>
      </c>
      <c r="B139" s="3" t="s">
        <v>217</v>
      </c>
      <c r="F139" s="3" t="s">
        <v>303</v>
      </c>
      <c r="G139" t="s">
        <v>1015</v>
      </c>
      <c r="H139" s="3" t="s">
        <v>776</v>
      </c>
      <c r="I139" s="3">
        <v>304409610.30000001</v>
      </c>
      <c r="J139" s="1"/>
      <c r="K139" s="1" t="s">
        <v>9</v>
      </c>
      <c r="L139" t="s">
        <v>847</v>
      </c>
    </row>
    <row r="140" spans="1:12" x14ac:dyDescent="0.4">
      <c r="A140" s="4" t="s">
        <v>304</v>
      </c>
      <c r="B140" s="3" t="s">
        <v>217</v>
      </c>
      <c r="F140" s="3" t="s">
        <v>305</v>
      </c>
      <c r="G140" t="s">
        <v>1015</v>
      </c>
      <c r="H140" s="3" t="s">
        <v>777</v>
      </c>
      <c r="I140" s="3">
        <f>VLOOKUP(F140,[1]Sheet1!A:B,2,FALSE)</f>
        <v>24379.478469999998</v>
      </c>
      <c r="J140" s="1" t="s">
        <v>9</v>
      </c>
      <c r="K140" s="1" t="s">
        <v>9</v>
      </c>
      <c r="L140" t="s">
        <v>847</v>
      </c>
    </row>
    <row r="141" spans="1:12" x14ac:dyDescent="0.4">
      <c r="A141" s="4" t="s">
        <v>306</v>
      </c>
      <c r="B141" s="1" t="s">
        <v>217</v>
      </c>
      <c r="C141" s="1" t="s">
        <v>9</v>
      </c>
      <c r="D141" s="1" t="s">
        <v>9</v>
      </c>
      <c r="E141" s="1" t="s">
        <v>9</v>
      </c>
      <c r="F141" s="3" t="s">
        <v>307</v>
      </c>
      <c r="G141" t="s">
        <v>1015</v>
      </c>
      <c r="H141" s="3" t="s">
        <v>308</v>
      </c>
      <c r="I141" s="3">
        <f>VLOOKUP(F141,[1]Sheet1!A:B,2,FALSE)</f>
        <v>21069.651559999998</v>
      </c>
      <c r="J141" s="1" t="s">
        <v>9</v>
      </c>
      <c r="K141" s="1" t="s">
        <v>9</v>
      </c>
      <c r="L141" t="s">
        <v>847</v>
      </c>
    </row>
    <row r="142" spans="1:12" x14ac:dyDescent="0.4">
      <c r="A142" s="4"/>
      <c r="B142" s="1"/>
      <c r="F142" s="3" t="s">
        <v>309</v>
      </c>
      <c r="G142" t="s">
        <v>1015</v>
      </c>
      <c r="H142" s="3" t="s">
        <v>310</v>
      </c>
      <c r="I142" s="3">
        <f>VLOOKUP(F142,[1]Sheet1!A:B,2,FALSE)</f>
        <v>276770.71130000002</v>
      </c>
      <c r="J142" s="1" t="s">
        <v>9</v>
      </c>
      <c r="K142" s="1" t="s">
        <v>9</v>
      </c>
      <c r="L142" t="s">
        <v>847</v>
      </c>
    </row>
    <row r="143" spans="1:12" x14ac:dyDescent="0.4">
      <c r="A143" s="4"/>
      <c r="B143" s="1"/>
      <c r="F143" s="3" t="s">
        <v>311</v>
      </c>
      <c r="G143" t="s">
        <v>1015</v>
      </c>
      <c r="H143" s="3" t="s">
        <v>312</v>
      </c>
      <c r="I143" s="3">
        <f>VLOOKUP(F143,[1]Sheet1!A:B,2,FALSE)</f>
        <v>58349.445119999997</v>
      </c>
      <c r="J143" s="1" t="s">
        <v>9</v>
      </c>
      <c r="K143" s="1" t="s">
        <v>9</v>
      </c>
      <c r="L143" t="s">
        <v>920</v>
      </c>
    </row>
    <row r="144" spans="1:12" x14ac:dyDescent="0.4">
      <c r="A144" s="4"/>
      <c r="B144" s="1"/>
      <c r="F144" s="3" t="s">
        <v>313</v>
      </c>
      <c r="G144" t="s">
        <v>1015</v>
      </c>
      <c r="H144" s="3" t="s">
        <v>778</v>
      </c>
      <c r="I144" s="3">
        <f>VLOOKUP(F144,[1]Sheet1!A:B,2,FALSE)</f>
        <v>8105.3117110000003</v>
      </c>
      <c r="J144" s="1" t="s">
        <v>9</v>
      </c>
      <c r="K144" s="1" t="s">
        <v>9</v>
      </c>
      <c r="L144" t="s">
        <v>847</v>
      </c>
    </row>
    <row r="145" spans="1:12" x14ac:dyDescent="0.4">
      <c r="A145" s="4"/>
      <c r="B145" s="1"/>
      <c r="F145" s="3" t="s">
        <v>314</v>
      </c>
      <c r="G145" t="s">
        <v>1015</v>
      </c>
      <c r="H145" s="3" t="s">
        <v>315</v>
      </c>
      <c r="I145" s="3">
        <f>VLOOKUP(F145,[1]Sheet1!A:B,2,FALSE)</f>
        <v>98486.374609999999</v>
      </c>
      <c r="J145" s="1" t="s">
        <v>9</v>
      </c>
      <c r="K145" s="1" t="s">
        <v>9</v>
      </c>
      <c r="L145" t="s">
        <v>847</v>
      </c>
    </row>
    <row r="146" spans="1:12" x14ac:dyDescent="0.4">
      <c r="A146" s="4"/>
      <c r="B146" s="1"/>
      <c r="F146" s="3" t="s">
        <v>316</v>
      </c>
      <c r="G146" t="s">
        <v>1014</v>
      </c>
      <c r="H146" s="3" t="s">
        <v>317</v>
      </c>
      <c r="I146" s="3">
        <f>VLOOKUP(F146,[1]Sheet1!A:B,2,FALSE)</f>
        <v>103652.2874</v>
      </c>
      <c r="J146" s="1" t="s">
        <v>9</v>
      </c>
      <c r="K146" s="1" t="s">
        <v>9</v>
      </c>
      <c r="L146" t="s">
        <v>847</v>
      </c>
    </row>
    <row r="147" spans="1:12" x14ac:dyDescent="0.4">
      <c r="A147" s="4"/>
      <c r="B147" s="1"/>
      <c r="F147" s="3" t="s">
        <v>318</v>
      </c>
      <c r="G147" t="s">
        <v>1015</v>
      </c>
      <c r="H147" s="3" t="s">
        <v>776</v>
      </c>
      <c r="I147" s="3">
        <f>VLOOKUP(F147,[1]Sheet1!A:B,2,FALSE)</f>
        <v>55632.440390000003</v>
      </c>
      <c r="J147" s="1" t="s">
        <v>9</v>
      </c>
      <c r="K147" s="1" t="s">
        <v>9</v>
      </c>
      <c r="L147" t="s">
        <v>847</v>
      </c>
    </row>
    <row r="148" spans="1:12" x14ac:dyDescent="0.4">
      <c r="A148" s="4"/>
      <c r="B148" s="1"/>
      <c r="F148" s="3" t="s">
        <v>319</v>
      </c>
      <c r="G148" t="s">
        <v>1015</v>
      </c>
      <c r="H148" s="3" t="s">
        <v>779</v>
      </c>
      <c r="I148" s="3">
        <f>VLOOKUP(F148,[1]Sheet1!A:B,2,FALSE)</f>
        <v>82044.446169999996</v>
      </c>
      <c r="J148" s="1" t="s">
        <v>9</v>
      </c>
      <c r="K148" s="1" t="s">
        <v>9</v>
      </c>
      <c r="L148" t="s">
        <v>917</v>
      </c>
    </row>
    <row r="149" spans="1:12" x14ac:dyDescent="0.4">
      <c r="A149" s="4"/>
      <c r="B149" s="1"/>
      <c r="F149" s="3" t="s">
        <v>320</v>
      </c>
      <c r="G149" t="s">
        <v>1015</v>
      </c>
      <c r="H149" s="3" t="s">
        <v>780</v>
      </c>
      <c r="I149" s="3">
        <f>VLOOKUP(F149,[1]Sheet1!A:B,2,FALSE)</f>
        <v>258644.71479999999</v>
      </c>
      <c r="J149" s="1" t="s">
        <v>9</v>
      </c>
      <c r="K149" s="1" t="s">
        <v>9</v>
      </c>
      <c r="L149" t="s">
        <v>921</v>
      </c>
    </row>
    <row r="150" spans="1:12" x14ac:dyDescent="0.4">
      <c r="A150" s="4"/>
      <c r="B150" s="1"/>
      <c r="F150" s="3" t="s">
        <v>321</v>
      </c>
      <c r="G150" t="s">
        <v>1014</v>
      </c>
      <c r="H150" s="3" t="s">
        <v>781</v>
      </c>
      <c r="I150" s="3">
        <f>VLOOKUP(F150,[1]Sheet1!A:B,2,FALSE)</f>
        <v>67.075049269999994</v>
      </c>
      <c r="J150" s="1" t="s">
        <v>9</v>
      </c>
      <c r="K150" s="1" t="s">
        <v>9</v>
      </c>
      <c r="L150" t="s">
        <v>922</v>
      </c>
    </row>
    <row r="151" spans="1:12" x14ac:dyDescent="0.4">
      <c r="A151" s="4"/>
      <c r="B151" s="1"/>
      <c r="F151" s="3" t="s">
        <v>322</v>
      </c>
      <c r="G151" t="s">
        <v>1015</v>
      </c>
      <c r="H151" s="3" t="s">
        <v>782</v>
      </c>
      <c r="I151" s="3">
        <f>VLOOKUP(F151,[1]Sheet1!A:B,2,FALSE)</f>
        <v>50647.23317</v>
      </c>
      <c r="J151" s="1" t="s">
        <v>9</v>
      </c>
      <c r="K151" s="1" t="s">
        <v>9</v>
      </c>
      <c r="L151" t="s">
        <v>923</v>
      </c>
    </row>
    <row r="152" spans="1:12" x14ac:dyDescent="0.4">
      <c r="A152" s="4"/>
      <c r="B152" s="1"/>
      <c r="F152" s="3" t="s">
        <v>287</v>
      </c>
      <c r="G152" t="s">
        <v>1014</v>
      </c>
      <c r="H152" s="3" t="s">
        <v>288</v>
      </c>
      <c r="I152" s="3">
        <f>VLOOKUP(F152,[1]Sheet1!A:B,2,FALSE)</f>
        <v>10479.454159999999</v>
      </c>
      <c r="J152" s="1" t="s">
        <v>9</v>
      </c>
      <c r="K152" s="1" t="s">
        <v>9</v>
      </c>
      <c r="L152" t="s">
        <v>847</v>
      </c>
    </row>
    <row r="153" spans="1:12" x14ac:dyDescent="0.4">
      <c r="A153" s="4"/>
      <c r="B153" s="1"/>
      <c r="F153" s="3" t="s">
        <v>289</v>
      </c>
      <c r="G153" t="s">
        <v>1015</v>
      </c>
      <c r="H153" s="3" t="s">
        <v>290</v>
      </c>
      <c r="I153" s="3">
        <f>VLOOKUP(F153,[1]Sheet1!A:B,2,FALSE)</f>
        <v>236316.26089999999</v>
      </c>
      <c r="J153" s="1" t="s">
        <v>9</v>
      </c>
      <c r="K153" s="1" t="s">
        <v>9</v>
      </c>
      <c r="L153" t="s">
        <v>847</v>
      </c>
    </row>
    <row r="154" spans="1:12" x14ac:dyDescent="0.4">
      <c r="A154" s="4"/>
      <c r="B154" s="1"/>
      <c r="F154" s="3" t="s">
        <v>291</v>
      </c>
      <c r="G154" t="s">
        <v>1015</v>
      </c>
      <c r="H154" s="3" t="s">
        <v>292</v>
      </c>
      <c r="I154" s="3">
        <f>VLOOKUP(F154,[1]Sheet1!A:B,2,FALSE)</f>
        <v>263044.74089999998</v>
      </c>
      <c r="J154" s="1" t="s">
        <v>9</v>
      </c>
      <c r="K154" s="1" t="s">
        <v>9</v>
      </c>
      <c r="L154" t="s">
        <v>847</v>
      </c>
    </row>
    <row r="155" spans="1:12" x14ac:dyDescent="0.4">
      <c r="A155" s="4"/>
      <c r="B155" s="1"/>
      <c r="F155" s="3" t="s">
        <v>293</v>
      </c>
      <c r="G155" t="s">
        <v>1015</v>
      </c>
      <c r="H155" s="3" t="s">
        <v>294</v>
      </c>
      <c r="I155" s="3">
        <f>VLOOKUP(F155,[1]Sheet1!A:B,2,FALSE)</f>
        <v>175584.8597</v>
      </c>
      <c r="J155" s="1" t="s">
        <v>9</v>
      </c>
      <c r="K155" s="1" t="s">
        <v>9</v>
      </c>
      <c r="L155" t="s">
        <v>917</v>
      </c>
    </row>
    <row r="156" spans="1:12" x14ac:dyDescent="0.4">
      <c r="A156" s="4" t="s">
        <v>323</v>
      </c>
      <c r="B156" s="3" t="s">
        <v>217</v>
      </c>
      <c r="F156" s="1" t="s">
        <v>324</v>
      </c>
      <c r="G156" t="s">
        <v>1015</v>
      </c>
      <c r="H156" s="1" t="s">
        <v>325</v>
      </c>
      <c r="I156" s="1">
        <f>VLOOKUP(F156,[1]Sheet1!A:B,2,FALSE)</f>
        <v>233.25704479999999</v>
      </c>
      <c r="J156" s="1" t="s">
        <v>9</v>
      </c>
      <c r="K156" s="1"/>
      <c r="L156" t="s">
        <v>847</v>
      </c>
    </row>
    <row r="157" spans="1:12" x14ac:dyDescent="0.4">
      <c r="A157" s="4"/>
      <c r="B157" s="3"/>
      <c r="F157" s="1" t="s">
        <v>326</v>
      </c>
      <c r="G157" t="s">
        <v>1015</v>
      </c>
      <c r="H157" s="1" t="s">
        <v>783</v>
      </c>
      <c r="I157" s="1">
        <f>VLOOKUP(F157,[1]Sheet1!A:B,2,FALSE)</f>
        <v>23585.784970000001</v>
      </c>
      <c r="J157" s="1" t="s">
        <v>9</v>
      </c>
      <c r="K157" s="1"/>
      <c r="L157" t="s">
        <v>847</v>
      </c>
    </row>
    <row r="158" spans="1:12" x14ac:dyDescent="0.4">
      <c r="A158" s="4"/>
      <c r="B158" s="3"/>
      <c r="F158" s="1" t="s">
        <v>327</v>
      </c>
      <c r="G158" t="s">
        <v>1015</v>
      </c>
      <c r="H158" s="1" t="s">
        <v>328</v>
      </c>
      <c r="I158" s="1">
        <f>VLOOKUP(F158,[1]Sheet1!A:B,2,FALSE)</f>
        <v>15025.03248</v>
      </c>
      <c r="J158" s="1" t="s">
        <v>9</v>
      </c>
      <c r="K158" s="1"/>
      <c r="L158" t="s">
        <v>917</v>
      </c>
    </row>
    <row r="159" spans="1:12" x14ac:dyDescent="0.4">
      <c r="A159" s="4"/>
      <c r="B159" s="3"/>
      <c r="F159" s="1" t="s">
        <v>329</v>
      </c>
      <c r="G159" t="s">
        <v>1015</v>
      </c>
      <c r="H159" s="1" t="s">
        <v>784</v>
      </c>
      <c r="I159" s="1">
        <f>VLOOKUP(F159,[1]Sheet1!A:B,2,FALSE)</f>
        <v>148.31874859999999</v>
      </c>
      <c r="J159" s="1" t="s">
        <v>9</v>
      </c>
      <c r="K159" s="1"/>
      <c r="L159" t="s">
        <v>924</v>
      </c>
    </row>
    <row r="160" spans="1:12" x14ac:dyDescent="0.4">
      <c r="A160" s="4"/>
      <c r="B160" s="3"/>
      <c r="F160" s="1" t="s">
        <v>330</v>
      </c>
      <c r="G160" t="s">
        <v>1015</v>
      </c>
      <c r="H160" s="1" t="s">
        <v>331</v>
      </c>
      <c r="I160" s="1">
        <f>VLOOKUP(F160,[1]Sheet1!A:B,2,FALSE)</f>
        <v>19698.921040000001</v>
      </c>
      <c r="J160" s="1" t="s">
        <v>9</v>
      </c>
      <c r="K160" s="1"/>
      <c r="L160" t="s">
        <v>925</v>
      </c>
    </row>
    <row r="161" spans="1:12" x14ac:dyDescent="0.4">
      <c r="A161" s="3" t="s">
        <v>332</v>
      </c>
      <c r="B161" s="1" t="s">
        <v>217</v>
      </c>
      <c r="F161" s="3" t="s">
        <v>333</v>
      </c>
      <c r="G161" t="s">
        <v>1014</v>
      </c>
      <c r="H161" s="3" t="s">
        <v>785</v>
      </c>
      <c r="I161" s="3">
        <f>VLOOKUP(F161,[1]Sheet1!A:B,2,FALSE)</f>
        <v>2042.85871</v>
      </c>
      <c r="J161" s="1" t="s">
        <v>9</v>
      </c>
      <c r="K161" s="1" t="s">
        <v>9</v>
      </c>
      <c r="L161" t="s">
        <v>847</v>
      </c>
    </row>
    <row r="162" spans="1:12" x14ac:dyDescent="0.4">
      <c r="A162" s="4" t="s">
        <v>334</v>
      </c>
      <c r="B162" s="1" t="s">
        <v>217</v>
      </c>
      <c r="F162" s="3" t="s">
        <v>335</v>
      </c>
      <c r="G162" t="s">
        <v>1015</v>
      </c>
      <c r="H162" s="3" t="s">
        <v>336</v>
      </c>
      <c r="I162" s="3">
        <f>VLOOKUP(F162,[1]Sheet1!A:B,2,FALSE)</f>
        <v>2272.2895579999999</v>
      </c>
      <c r="J162" s="1" t="s">
        <v>9</v>
      </c>
      <c r="K162" s="1" t="s">
        <v>9</v>
      </c>
      <c r="L162" t="s">
        <v>847</v>
      </c>
    </row>
    <row r="163" spans="1:12" x14ac:dyDescent="0.4">
      <c r="A163" s="4" t="s">
        <v>337</v>
      </c>
      <c r="B163" s="1" t="s">
        <v>338</v>
      </c>
      <c r="F163" s="3" t="s">
        <v>339</v>
      </c>
      <c r="G163" t="s">
        <v>1015</v>
      </c>
      <c r="H163" s="3" t="s">
        <v>340</v>
      </c>
      <c r="I163" s="3">
        <f>VLOOKUP(F163,[1]Sheet1!A:B,2,FALSE)</f>
        <v>7023.7214039999999</v>
      </c>
      <c r="J163" s="1" t="s">
        <v>9</v>
      </c>
      <c r="K163" s="1" t="s">
        <v>9</v>
      </c>
      <c r="L163" t="s">
        <v>847</v>
      </c>
    </row>
    <row r="164" spans="1:12" x14ac:dyDescent="0.4">
      <c r="A164" s="3" t="s">
        <v>341</v>
      </c>
      <c r="B164" s="1" t="s">
        <v>342</v>
      </c>
      <c r="F164" s="3" t="s">
        <v>343</v>
      </c>
      <c r="G164" t="s">
        <v>1014</v>
      </c>
      <c r="H164" s="3" t="s">
        <v>786</v>
      </c>
      <c r="I164" s="3">
        <f>VLOOKUP(F164,[1]Sheet1!A:B,2,FALSE)</f>
        <v>1596.4820970000001</v>
      </c>
      <c r="J164" s="1" t="s">
        <v>9</v>
      </c>
      <c r="K164" s="1" t="s">
        <v>9</v>
      </c>
      <c r="L164" t="s">
        <v>926</v>
      </c>
    </row>
    <row r="165" spans="1:12" x14ac:dyDescent="0.4">
      <c r="A165" s="4" t="s">
        <v>344</v>
      </c>
      <c r="B165" s="1" t="s">
        <v>342</v>
      </c>
      <c r="C165" s="1" t="s">
        <v>9</v>
      </c>
      <c r="D165" s="1" t="s">
        <v>9</v>
      </c>
      <c r="F165" s="3" t="s">
        <v>345</v>
      </c>
      <c r="G165" t="s">
        <v>1015</v>
      </c>
      <c r="H165" s="3" t="s">
        <v>346</v>
      </c>
      <c r="I165" s="3">
        <f>VLOOKUP(F165,[1]Sheet1!A:B,2,FALSE)</f>
        <v>1878.730607</v>
      </c>
      <c r="J165" s="1" t="s">
        <v>9</v>
      </c>
      <c r="K165" s="1" t="s">
        <v>9</v>
      </c>
      <c r="L165" t="s">
        <v>927</v>
      </c>
    </row>
    <row r="166" spans="1:12" x14ac:dyDescent="0.4">
      <c r="A166" s="11" t="s">
        <v>347</v>
      </c>
      <c r="B166" s="11"/>
      <c r="F166" s="1"/>
      <c r="H166" s="1"/>
      <c r="I166" s="1"/>
      <c r="J166" s="1"/>
      <c r="K166" s="1"/>
    </row>
    <row r="167" spans="1:12" x14ac:dyDescent="0.4">
      <c r="A167" s="12" t="s">
        <v>29</v>
      </c>
      <c r="B167" s="12" t="s">
        <v>348</v>
      </c>
      <c r="F167" s="1" t="s">
        <v>349</v>
      </c>
      <c r="G167" t="s">
        <v>1015</v>
      </c>
      <c r="H167" s="1" t="s">
        <v>350</v>
      </c>
      <c r="I167" s="1">
        <f>VLOOKUP(F167,[1]Sheet1!A:B,2,FALSE)</f>
        <v>2610.6520700000001</v>
      </c>
      <c r="J167" s="1" t="s">
        <v>9</v>
      </c>
      <c r="K167" s="1"/>
      <c r="L167" t="s">
        <v>928</v>
      </c>
    </row>
    <row r="168" spans="1:12" x14ac:dyDescent="0.4">
      <c r="A168" s="12" t="s">
        <v>351</v>
      </c>
      <c r="B168" s="11" t="s">
        <v>352</v>
      </c>
      <c r="C168" s="1" t="s">
        <v>9</v>
      </c>
      <c r="E168" s="1" t="s">
        <v>9</v>
      </c>
      <c r="F168" s="3" t="s">
        <v>353</v>
      </c>
      <c r="G168" t="s">
        <v>1015</v>
      </c>
      <c r="H168" s="3" t="s">
        <v>354</v>
      </c>
      <c r="I168" s="3">
        <f>VLOOKUP(F168,[1]Sheet1!A:B,2,FALSE)</f>
        <v>21963.042700000002</v>
      </c>
      <c r="J168" s="1" t="s">
        <v>9</v>
      </c>
      <c r="K168" s="1" t="s">
        <v>9</v>
      </c>
      <c r="L168" t="s">
        <v>847</v>
      </c>
    </row>
    <row r="169" spans="1:12" x14ac:dyDescent="0.4">
      <c r="A169" s="12"/>
      <c r="B169" s="11"/>
      <c r="C169" s="11"/>
      <c r="D169" s="11"/>
      <c r="E169" s="11"/>
      <c r="F169" s="14" t="s">
        <v>355</v>
      </c>
      <c r="G169" s="15" t="s">
        <v>1015</v>
      </c>
      <c r="H169" s="14" t="s">
        <v>787</v>
      </c>
      <c r="I169" s="14">
        <f>VLOOKUP(F169,[1]Sheet1!A:B,2,FALSE)</f>
        <v>84811.287649999998</v>
      </c>
      <c r="J169" s="1" t="s">
        <v>9</v>
      </c>
      <c r="K169" s="1" t="s">
        <v>9</v>
      </c>
      <c r="L169" t="s">
        <v>847</v>
      </c>
    </row>
    <row r="170" spans="1:12" x14ac:dyDescent="0.4">
      <c r="A170" s="12" t="s">
        <v>356</v>
      </c>
      <c r="B170" s="11" t="s">
        <v>352</v>
      </c>
      <c r="C170" s="11"/>
      <c r="D170" s="11"/>
      <c r="E170" s="11"/>
      <c r="F170" s="11" t="s">
        <v>357</v>
      </c>
      <c r="G170" s="15" t="s">
        <v>1015</v>
      </c>
      <c r="H170" s="11" t="s">
        <v>358</v>
      </c>
      <c r="I170" s="11">
        <f>VLOOKUP(F170,[1]Sheet1!A:B,2,FALSE)</f>
        <v>20736.232779999998</v>
      </c>
      <c r="J170" s="1" t="s">
        <v>9</v>
      </c>
      <c r="K170" s="1"/>
      <c r="L170" t="s">
        <v>929</v>
      </c>
    </row>
    <row r="171" spans="1:12" x14ac:dyDescent="0.4">
      <c r="A171" s="13" t="s">
        <v>359</v>
      </c>
      <c r="B171" s="11" t="s">
        <v>352</v>
      </c>
      <c r="F171" s="3" t="s">
        <v>360</v>
      </c>
      <c r="G171" t="s">
        <v>1014</v>
      </c>
      <c r="H171" s="3" t="s">
        <v>361</v>
      </c>
      <c r="I171" s="3">
        <f>VLOOKUP(F171,[1]Sheet1!A:B,2,FALSE)</f>
        <v>38.326751520000002</v>
      </c>
      <c r="J171" s="1" t="s">
        <v>9</v>
      </c>
      <c r="K171" s="1" t="s">
        <v>9</v>
      </c>
      <c r="L171" t="s">
        <v>930</v>
      </c>
    </row>
    <row r="172" spans="1:12" x14ac:dyDescent="0.4">
      <c r="A172" s="12" t="s">
        <v>362</v>
      </c>
      <c r="B172" s="11" t="s">
        <v>347</v>
      </c>
      <c r="C172" s="1" t="s">
        <v>9</v>
      </c>
      <c r="D172" s="1" t="s">
        <v>9</v>
      </c>
      <c r="E172" s="1" t="s">
        <v>9</v>
      </c>
      <c r="F172" s="3" t="s">
        <v>363</v>
      </c>
      <c r="G172" t="s">
        <v>1015</v>
      </c>
      <c r="H172" s="3" t="s">
        <v>788</v>
      </c>
      <c r="I172" s="3">
        <f>VLOOKUP(F172,[1]Sheet1!A:B,2,FALSE)</f>
        <v>1009.081743</v>
      </c>
      <c r="J172" s="1" t="s">
        <v>9</v>
      </c>
      <c r="K172" s="1" t="s">
        <v>9</v>
      </c>
      <c r="L172" t="s">
        <v>931</v>
      </c>
    </row>
    <row r="173" spans="1:12" x14ac:dyDescent="0.4">
      <c r="A173" s="14" t="s">
        <v>364</v>
      </c>
      <c r="B173" s="11" t="s">
        <v>347</v>
      </c>
      <c r="F173" s="3" t="s">
        <v>365</v>
      </c>
      <c r="G173" t="s">
        <v>1014</v>
      </c>
      <c r="H173" s="3" t="s">
        <v>789</v>
      </c>
      <c r="I173" s="3">
        <f>VLOOKUP(F173,[1]Sheet1!A:B,2,FALSE)</f>
        <v>203.71477590000001</v>
      </c>
      <c r="J173" s="1" t="s">
        <v>9</v>
      </c>
      <c r="K173" s="1" t="s">
        <v>9</v>
      </c>
      <c r="L173" t="s">
        <v>847</v>
      </c>
    </row>
    <row r="174" spans="1:12" x14ac:dyDescent="0.4">
      <c r="A174" s="12" t="s">
        <v>366</v>
      </c>
      <c r="B174" s="11" t="s">
        <v>347</v>
      </c>
      <c r="E174" s="1" t="s">
        <v>9</v>
      </c>
      <c r="F174" s="3" t="s">
        <v>367</v>
      </c>
      <c r="G174" t="s">
        <v>1015</v>
      </c>
      <c r="H174" s="3" t="s">
        <v>368</v>
      </c>
      <c r="I174" s="3">
        <f>VLOOKUP(F174,[1]Sheet1!A:B,2,FALSE)</f>
        <v>2696.4788880000001</v>
      </c>
      <c r="J174" s="1" t="s">
        <v>9</v>
      </c>
      <c r="K174" s="1" t="s">
        <v>9</v>
      </c>
      <c r="L174" t="s">
        <v>932</v>
      </c>
    </row>
    <row r="175" spans="1:12" x14ac:dyDescent="0.4">
      <c r="A175" s="14" t="s">
        <v>369</v>
      </c>
      <c r="B175" s="14" t="s">
        <v>347</v>
      </c>
      <c r="F175" s="1" t="s">
        <v>370</v>
      </c>
      <c r="G175" t="s">
        <v>1015</v>
      </c>
      <c r="H175" s="1" t="s">
        <v>371</v>
      </c>
      <c r="I175" s="1">
        <f>VLOOKUP(F175,[1]Sheet1!A:B,2,FALSE)</f>
        <v>430.23086960000001</v>
      </c>
      <c r="J175" s="1" t="s">
        <v>9</v>
      </c>
      <c r="K175" s="1"/>
      <c r="L175" t="s">
        <v>847</v>
      </c>
    </row>
    <row r="176" spans="1:12" x14ac:dyDescent="0.4">
      <c r="A176" s="12" t="s">
        <v>372</v>
      </c>
      <c r="B176" s="11" t="s">
        <v>347</v>
      </c>
      <c r="F176" t="s">
        <v>373</v>
      </c>
      <c r="G176" t="s">
        <v>1015</v>
      </c>
      <c r="H176" t="s">
        <v>1011</v>
      </c>
      <c r="I176">
        <f>VLOOKUP(F176,[1]Sheet1!A:B,2,FALSE)</f>
        <v>28155.916649999999</v>
      </c>
      <c r="J176" s="1" t="s">
        <v>9</v>
      </c>
      <c r="K176" s="1" t="s">
        <v>9</v>
      </c>
      <c r="L176" t="s">
        <v>933</v>
      </c>
    </row>
    <row r="177" spans="1:12" x14ac:dyDescent="0.4">
      <c r="A177" s="12" t="s">
        <v>29</v>
      </c>
      <c r="B177" s="11" t="s">
        <v>352</v>
      </c>
      <c r="F177" s="3" t="s">
        <v>374</v>
      </c>
      <c r="G177" s="3" t="s">
        <v>790</v>
      </c>
      <c r="H177" s="3" t="s">
        <v>790</v>
      </c>
      <c r="I177" s="3">
        <f>VLOOKUP(F177,[1]Sheet1!A:B,2,FALSE)</f>
        <v>11176.551009999999</v>
      </c>
      <c r="J177" s="1" t="s">
        <v>9</v>
      </c>
      <c r="K177" s="1" t="s">
        <v>9</v>
      </c>
      <c r="L177" t="s">
        <v>375</v>
      </c>
    </row>
    <row r="178" spans="1:12" x14ac:dyDescent="0.4">
      <c r="A178" s="1" t="s">
        <v>376</v>
      </c>
      <c r="B178" s="1"/>
      <c r="F178" s="1"/>
      <c r="H178" s="1"/>
      <c r="I178" s="1"/>
      <c r="J178" s="1"/>
      <c r="K178" s="1"/>
    </row>
    <row r="179" spans="1:12" x14ac:dyDescent="0.4">
      <c r="A179" s="4" t="s">
        <v>377</v>
      </c>
      <c r="B179" s="1" t="s">
        <v>378</v>
      </c>
      <c r="C179" s="1" t="s">
        <v>9</v>
      </c>
      <c r="F179" s="3" t="s">
        <v>379</v>
      </c>
      <c r="G179" t="s">
        <v>1015</v>
      </c>
      <c r="H179" s="3" t="s">
        <v>380</v>
      </c>
      <c r="I179" s="3">
        <f>VLOOKUP(F179,[1]Sheet1!A:B,2,FALSE)</f>
        <v>16560.021970000002</v>
      </c>
      <c r="J179" s="1" t="s">
        <v>9</v>
      </c>
      <c r="K179" s="1" t="s">
        <v>9</v>
      </c>
      <c r="L179" t="s">
        <v>934</v>
      </c>
    </row>
    <row r="180" spans="1:12" x14ac:dyDescent="0.4">
      <c r="A180" s="4"/>
      <c r="B180" s="1"/>
      <c r="F180" s="3" t="s">
        <v>381</v>
      </c>
      <c r="G180" t="s">
        <v>1015</v>
      </c>
      <c r="H180" s="3" t="s">
        <v>791</v>
      </c>
      <c r="I180" s="3">
        <f>VLOOKUP(F180,[1]Sheet1!A:B,2,FALSE)</f>
        <v>36896.285629999998</v>
      </c>
      <c r="J180" s="1" t="s">
        <v>9</v>
      </c>
      <c r="K180" s="1" t="s">
        <v>9</v>
      </c>
      <c r="L180" t="s">
        <v>935</v>
      </c>
    </row>
    <row r="181" spans="1:12" x14ac:dyDescent="0.4">
      <c r="A181" s="4" t="s">
        <v>382</v>
      </c>
      <c r="B181" s="1" t="s">
        <v>378</v>
      </c>
      <c r="F181" s="1" t="s">
        <v>383</v>
      </c>
      <c r="G181" t="s">
        <v>1015</v>
      </c>
      <c r="H181" s="1" t="s">
        <v>384</v>
      </c>
      <c r="I181" s="1">
        <f>VLOOKUP(F181,[1]Sheet1!A:B,2,FALSE)</f>
        <v>100818.95419999999</v>
      </c>
      <c r="J181" s="1" t="s">
        <v>9</v>
      </c>
      <c r="K181" s="1"/>
      <c r="L181" t="s">
        <v>936</v>
      </c>
    </row>
    <row r="182" spans="1:12" x14ac:dyDescent="0.4">
      <c r="A182" s="4" t="s">
        <v>29</v>
      </c>
      <c r="B182" s="1" t="s">
        <v>378</v>
      </c>
      <c r="F182" s="1" t="s">
        <v>385</v>
      </c>
      <c r="G182" t="s">
        <v>1015</v>
      </c>
      <c r="H182" s="1" t="s">
        <v>792</v>
      </c>
      <c r="I182" s="1">
        <f>VLOOKUP(F182,[1]Sheet1!A:B,2,FALSE)</f>
        <v>95.959621409999997</v>
      </c>
      <c r="J182" s="1" t="s">
        <v>9</v>
      </c>
      <c r="K182" s="1"/>
      <c r="L182" t="s">
        <v>847</v>
      </c>
    </row>
    <row r="183" spans="1:12" x14ac:dyDescent="0.4">
      <c r="A183" s="4" t="s">
        <v>386</v>
      </c>
      <c r="B183" s="3" t="s">
        <v>387</v>
      </c>
      <c r="F183" s="3" t="s">
        <v>388</v>
      </c>
      <c r="G183" t="s">
        <v>1015</v>
      </c>
      <c r="H183" s="3" t="s">
        <v>793</v>
      </c>
      <c r="I183" s="3">
        <f>VLOOKUP(F183,[1]Sheet1!A:B,2,FALSE)</f>
        <v>10437.55766</v>
      </c>
      <c r="J183" s="1" t="s">
        <v>9</v>
      </c>
      <c r="K183" s="1" t="s">
        <v>9</v>
      </c>
      <c r="L183" t="s">
        <v>937</v>
      </c>
    </row>
    <row r="184" spans="1:12" x14ac:dyDescent="0.4">
      <c r="A184" s="4" t="s">
        <v>29</v>
      </c>
      <c r="B184" s="3" t="s">
        <v>387</v>
      </c>
      <c r="F184" s="1" t="s">
        <v>389</v>
      </c>
      <c r="G184" t="s">
        <v>1015</v>
      </c>
      <c r="H184" s="1" t="s">
        <v>390</v>
      </c>
      <c r="I184" s="1">
        <f>VLOOKUP(F184,[1]Sheet1!A:B,2,FALSE)</f>
        <v>1475.0722479999999</v>
      </c>
      <c r="J184" s="1" t="s">
        <v>9</v>
      </c>
      <c r="K184" s="1"/>
      <c r="L184" t="s">
        <v>847</v>
      </c>
    </row>
    <row r="185" spans="1:12" x14ac:dyDescent="0.4">
      <c r="A185" s="4" t="s">
        <v>391</v>
      </c>
      <c r="B185" s="3" t="s">
        <v>392</v>
      </c>
      <c r="F185" s="3" t="s">
        <v>393</v>
      </c>
      <c r="G185" t="s">
        <v>1014</v>
      </c>
      <c r="H185" s="3" t="s">
        <v>794</v>
      </c>
      <c r="I185" s="3">
        <f>VLOOKUP(F185,[1]Sheet1!A:B,2,FALSE)</f>
        <v>1374.302813</v>
      </c>
      <c r="J185" s="1" t="s">
        <v>9</v>
      </c>
      <c r="K185" s="1" t="s">
        <v>9</v>
      </c>
      <c r="L185" t="s">
        <v>938</v>
      </c>
    </row>
    <row r="186" spans="1:12" x14ac:dyDescent="0.4">
      <c r="A186" s="4" t="s">
        <v>29</v>
      </c>
      <c r="B186" s="3" t="s">
        <v>392</v>
      </c>
      <c r="F186" s="3" t="s">
        <v>394</v>
      </c>
      <c r="G186" t="s">
        <v>1015</v>
      </c>
      <c r="H186" s="3" t="s">
        <v>795</v>
      </c>
      <c r="I186" s="3">
        <f>VLOOKUP(F186,[1]Sheet1!A:B,2,FALSE)</f>
        <v>25943.835889999998</v>
      </c>
      <c r="J186" s="1" t="s">
        <v>9</v>
      </c>
      <c r="K186" s="1" t="s">
        <v>9</v>
      </c>
      <c r="L186" t="s">
        <v>939</v>
      </c>
    </row>
    <row r="187" spans="1:12" x14ac:dyDescent="0.4">
      <c r="A187" s="3" t="s">
        <v>395</v>
      </c>
      <c r="B187" s="3" t="s">
        <v>396</v>
      </c>
      <c r="F187" s="3" t="s">
        <v>397</v>
      </c>
      <c r="G187" t="s">
        <v>1014</v>
      </c>
      <c r="H187" s="3" t="s">
        <v>796</v>
      </c>
      <c r="I187" s="3">
        <f>VLOOKUP(F187,[1]Sheet1!A:B,2,FALSE)</f>
        <v>2769.0172309999998</v>
      </c>
      <c r="J187" s="1" t="s">
        <v>9</v>
      </c>
      <c r="K187" s="1" t="s">
        <v>9</v>
      </c>
      <c r="L187" t="s">
        <v>940</v>
      </c>
    </row>
    <row r="188" spans="1:12" x14ac:dyDescent="0.4">
      <c r="A188" s="3" t="s">
        <v>398</v>
      </c>
      <c r="B188" s="1" t="s">
        <v>396</v>
      </c>
      <c r="F188" s="3" t="s">
        <v>399</v>
      </c>
      <c r="G188" t="s">
        <v>1014</v>
      </c>
      <c r="H188" s="3" t="s">
        <v>400</v>
      </c>
      <c r="I188" s="3">
        <f>VLOOKUP(F188,[1]Sheet1!A:B,2,FALSE)</f>
        <v>2405.3522899999998</v>
      </c>
      <c r="J188" s="1" t="s">
        <v>9</v>
      </c>
      <c r="K188" s="1" t="s">
        <v>9</v>
      </c>
      <c r="L188" t="s">
        <v>941</v>
      </c>
    </row>
    <row r="189" spans="1:12" x14ac:dyDescent="0.4">
      <c r="A189" s="4" t="s">
        <v>401</v>
      </c>
      <c r="B189" s="1" t="s">
        <v>396</v>
      </c>
      <c r="F189" s="3" t="s">
        <v>402</v>
      </c>
      <c r="G189" t="s">
        <v>1014</v>
      </c>
      <c r="H189" s="3" t="s">
        <v>797</v>
      </c>
      <c r="I189" s="3">
        <f>VLOOKUP(F189,[1]Sheet1!A:B,2,FALSE)</f>
        <v>583.49763689999997</v>
      </c>
      <c r="J189" s="1" t="s">
        <v>9</v>
      </c>
      <c r="K189" s="1" t="s">
        <v>9</v>
      </c>
      <c r="L189" t="s">
        <v>942</v>
      </c>
    </row>
    <row r="190" spans="1:12" x14ac:dyDescent="0.4">
      <c r="A190" s="3" t="s">
        <v>403</v>
      </c>
      <c r="B190" s="3" t="s">
        <v>396</v>
      </c>
      <c r="F190" s="3" t="s">
        <v>404</v>
      </c>
      <c r="G190" t="s">
        <v>1014</v>
      </c>
      <c r="H190" s="3" t="s">
        <v>798</v>
      </c>
      <c r="I190" s="3">
        <f>VLOOKUP(F190,[1]Sheet1!A:B,2,FALSE)</f>
        <v>1226.63588</v>
      </c>
      <c r="J190" s="1" t="s">
        <v>9</v>
      </c>
      <c r="K190" s="1" t="s">
        <v>9</v>
      </c>
      <c r="L190" t="s">
        <v>943</v>
      </c>
    </row>
    <row r="191" spans="1:12" x14ac:dyDescent="0.4">
      <c r="A191" s="4" t="s">
        <v>405</v>
      </c>
      <c r="B191" s="1" t="s">
        <v>396</v>
      </c>
      <c r="F191" s="3" t="s">
        <v>406</v>
      </c>
      <c r="G191" t="s">
        <v>1014</v>
      </c>
      <c r="H191" s="3" t="s">
        <v>407</v>
      </c>
      <c r="I191" s="3">
        <f>VLOOKUP(F191,[1]Sheet1!A:B,2,FALSE)</f>
        <v>3490.902885</v>
      </c>
      <c r="J191" s="1" t="s">
        <v>9</v>
      </c>
      <c r="K191" s="1" t="s">
        <v>9</v>
      </c>
      <c r="L191" t="s">
        <v>847</v>
      </c>
    </row>
    <row r="192" spans="1:12" x14ac:dyDescent="0.4">
      <c r="A192" s="3" t="s">
        <v>408</v>
      </c>
      <c r="B192" s="1" t="s">
        <v>396</v>
      </c>
      <c r="F192" s="3" t="s">
        <v>409</v>
      </c>
      <c r="G192" t="s">
        <v>1014</v>
      </c>
      <c r="H192" s="3" t="s">
        <v>799</v>
      </c>
      <c r="I192" s="3">
        <f>VLOOKUP(F192,[1]Sheet1!A:B,2,FALSE)</f>
        <v>3648.1877810000001</v>
      </c>
      <c r="J192" s="1" t="s">
        <v>9</v>
      </c>
      <c r="K192" s="1" t="s">
        <v>9</v>
      </c>
      <c r="L192" t="s">
        <v>944</v>
      </c>
    </row>
    <row r="193" spans="1:12" x14ac:dyDescent="0.4">
      <c r="A193" s="4" t="s">
        <v>410</v>
      </c>
      <c r="B193" s="3" t="s">
        <v>396</v>
      </c>
      <c r="F193" s="3" t="s">
        <v>411</v>
      </c>
      <c r="G193" t="s">
        <v>1014</v>
      </c>
      <c r="H193" s="3" t="s">
        <v>412</v>
      </c>
      <c r="I193" s="3">
        <f>VLOOKUP(F193,[1]Sheet1!A:B,2,FALSE)</f>
        <v>1284.4521110000001</v>
      </c>
      <c r="J193" s="1" t="s">
        <v>9</v>
      </c>
      <c r="K193" s="1" t="s">
        <v>9</v>
      </c>
      <c r="L193" t="s">
        <v>945</v>
      </c>
    </row>
    <row r="194" spans="1:12" x14ac:dyDescent="0.4">
      <c r="A194" s="3" t="s">
        <v>413</v>
      </c>
      <c r="B194" s="3" t="s">
        <v>396</v>
      </c>
      <c r="F194" s="3" t="s">
        <v>414</v>
      </c>
      <c r="G194" t="s">
        <v>1014</v>
      </c>
      <c r="H194" s="3" t="s">
        <v>415</v>
      </c>
      <c r="I194" s="3">
        <f>VLOOKUP(F194,[1]Sheet1!A:B,2,FALSE)</f>
        <v>7638.0547189999997</v>
      </c>
      <c r="J194" s="1" t="s">
        <v>9</v>
      </c>
      <c r="K194" s="1" t="s">
        <v>9</v>
      </c>
      <c r="L194" t="s">
        <v>946</v>
      </c>
    </row>
    <row r="195" spans="1:12" x14ac:dyDescent="0.4">
      <c r="A195" s="3" t="s">
        <v>416</v>
      </c>
      <c r="B195" s="1" t="s">
        <v>396</v>
      </c>
      <c r="F195" s="3" t="s">
        <v>417</v>
      </c>
      <c r="G195" t="s">
        <v>1014</v>
      </c>
      <c r="H195" s="3" t="s">
        <v>800</v>
      </c>
      <c r="I195" s="3">
        <f>VLOOKUP(F195,[1]Sheet1!A:B,2,FALSE)</f>
        <v>2826.16626</v>
      </c>
      <c r="J195" s="1" t="s">
        <v>9</v>
      </c>
      <c r="K195" s="1" t="s">
        <v>9</v>
      </c>
      <c r="L195" t="s">
        <v>947</v>
      </c>
    </row>
    <row r="196" spans="1:12" x14ac:dyDescent="0.4">
      <c r="A196" s="4" t="s">
        <v>418</v>
      </c>
      <c r="B196" s="3" t="s">
        <v>396</v>
      </c>
      <c r="F196" s="3" t="s">
        <v>419</v>
      </c>
      <c r="G196" t="s">
        <v>1014</v>
      </c>
      <c r="H196" s="3" t="s">
        <v>801</v>
      </c>
      <c r="I196" s="3">
        <f>VLOOKUP(F196,[1]Sheet1!A:B,2,FALSE)</f>
        <v>196.36371439999999</v>
      </c>
      <c r="J196" s="1" t="s">
        <v>9</v>
      </c>
      <c r="K196" s="1" t="s">
        <v>9</v>
      </c>
      <c r="L196" t="s">
        <v>948</v>
      </c>
    </row>
    <row r="197" spans="1:12" x14ac:dyDescent="0.4">
      <c r="A197" s="3" t="s">
        <v>420</v>
      </c>
      <c r="B197" s="3" t="s">
        <v>396</v>
      </c>
      <c r="F197" s="3" t="s">
        <v>421</v>
      </c>
      <c r="G197" t="s">
        <v>1014</v>
      </c>
      <c r="H197" s="3" t="s">
        <v>802</v>
      </c>
      <c r="I197" s="3">
        <f>VLOOKUP(F197,[1]Sheet1!A:B,2,FALSE)</f>
        <v>3134.1340049999999</v>
      </c>
      <c r="J197" s="1" t="s">
        <v>9</v>
      </c>
      <c r="K197" s="1" t="s">
        <v>9</v>
      </c>
      <c r="L197" t="s">
        <v>949</v>
      </c>
    </row>
    <row r="198" spans="1:12" x14ac:dyDescent="0.4">
      <c r="A198" s="4" t="s">
        <v>422</v>
      </c>
      <c r="B198" s="3" t="s">
        <v>396</v>
      </c>
      <c r="F198" s="1" t="s">
        <v>423</v>
      </c>
      <c r="G198" t="s">
        <v>1014</v>
      </c>
      <c r="H198" s="1" t="s">
        <v>803</v>
      </c>
      <c r="I198" s="1">
        <f>VLOOKUP(F198,[1]Sheet1!A:B,2,FALSE)</f>
        <v>0.77333714399999998</v>
      </c>
      <c r="J198" s="1" t="s">
        <v>9</v>
      </c>
      <c r="K198" s="1"/>
      <c r="L198" t="s">
        <v>950</v>
      </c>
    </row>
    <row r="199" spans="1:12" x14ac:dyDescent="0.4">
      <c r="A199" s="4" t="s">
        <v>424</v>
      </c>
      <c r="B199" s="1" t="s">
        <v>396</v>
      </c>
      <c r="F199" s="3" t="s">
        <v>425</v>
      </c>
      <c r="G199" t="s">
        <v>1014</v>
      </c>
      <c r="H199" s="3" t="s">
        <v>426</v>
      </c>
      <c r="I199" s="3">
        <f>VLOOKUP(F199,[1]Sheet1!A:B,2,FALSE)</f>
        <v>3268.1691879999998</v>
      </c>
      <c r="J199" s="1" t="s">
        <v>9</v>
      </c>
      <c r="K199" s="1" t="s">
        <v>9</v>
      </c>
      <c r="L199" t="s">
        <v>847</v>
      </c>
    </row>
    <row r="200" spans="1:12" x14ac:dyDescent="0.4">
      <c r="A200" s="4"/>
      <c r="B200" s="1"/>
      <c r="F200" s="3" t="s">
        <v>427</v>
      </c>
      <c r="G200" t="s">
        <v>1014</v>
      </c>
      <c r="H200" s="3" t="s">
        <v>428</v>
      </c>
      <c r="I200" s="3">
        <f>VLOOKUP(F200,[1]Sheet1!A:B,2,FALSE)</f>
        <v>3541.4703909999998</v>
      </c>
      <c r="J200" s="1" t="s">
        <v>9</v>
      </c>
      <c r="K200" s="1" t="s">
        <v>9</v>
      </c>
      <c r="L200" t="s">
        <v>951</v>
      </c>
    </row>
    <row r="201" spans="1:12" x14ac:dyDescent="0.4">
      <c r="A201" s="4" t="s">
        <v>429</v>
      </c>
      <c r="B201" s="3" t="s">
        <v>396</v>
      </c>
      <c r="F201" s="1" t="s">
        <v>430</v>
      </c>
      <c r="G201" t="s">
        <v>1014</v>
      </c>
      <c r="H201" s="1" t="s">
        <v>804</v>
      </c>
      <c r="I201" s="1">
        <f>VLOOKUP(F201,[1]Sheet1!A:B,2,FALSE)</f>
        <v>75.764960849999994</v>
      </c>
      <c r="J201" s="1" t="s">
        <v>9</v>
      </c>
      <c r="K201" s="1"/>
      <c r="L201" t="s">
        <v>847</v>
      </c>
    </row>
    <row r="202" spans="1:12" x14ac:dyDescent="0.4">
      <c r="A202" s="4" t="s">
        <v>431</v>
      </c>
      <c r="B202" s="3" t="s">
        <v>396</v>
      </c>
      <c r="F202" s="3" t="s">
        <v>432</v>
      </c>
      <c r="G202" t="s">
        <v>1014</v>
      </c>
      <c r="H202" s="3" t="s">
        <v>433</v>
      </c>
      <c r="I202" s="3">
        <f>VLOOKUP(F202,[1]Sheet1!A:B,2,FALSE)</f>
        <v>5000.4175869999999</v>
      </c>
      <c r="J202" s="1" t="s">
        <v>9</v>
      </c>
      <c r="K202" s="1" t="s">
        <v>9</v>
      </c>
      <c r="L202" t="s">
        <v>952</v>
      </c>
    </row>
    <row r="203" spans="1:12" x14ac:dyDescent="0.4">
      <c r="A203" s="4" t="s">
        <v>434</v>
      </c>
      <c r="B203" s="3" t="s">
        <v>396</v>
      </c>
      <c r="F203" s="3" t="s">
        <v>435</v>
      </c>
      <c r="G203" t="s">
        <v>1014</v>
      </c>
      <c r="H203" s="3" t="s">
        <v>436</v>
      </c>
      <c r="I203" s="3">
        <f>VLOOKUP(F203,[1]Sheet1!A:B,2,FALSE)</f>
        <v>5098.9488140000003</v>
      </c>
      <c r="J203" s="1" t="s">
        <v>9</v>
      </c>
      <c r="K203" s="1" t="s">
        <v>9</v>
      </c>
      <c r="L203" t="s">
        <v>953</v>
      </c>
    </row>
    <row r="204" spans="1:12" x14ac:dyDescent="0.4">
      <c r="A204" s="4"/>
      <c r="B204" s="3"/>
      <c r="F204" s="3" t="s">
        <v>437</v>
      </c>
      <c r="G204" t="s">
        <v>1014</v>
      </c>
      <c r="H204" s="3" t="s">
        <v>438</v>
      </c>
      <c r="I204" s="3">
        <f>VLOOKUP(F204,[1]Sheet1!A:B,2,FALSE)</f>
        <v>286.7775494</v>
      </c>
      <c r="J204" s="1" t="s">
        <v>9</v>
      </c>
      <c r="K204" s="1" t="s">
        <v>9</v>
      </c>
      <c r="L204" t="s">
        <v>954</v>
      </c>
    </row>
    <row r="205" spans="1:12" x14ac:dyDescent="0.4">
      <c r="A205" s="6" t="s">
        <v>439</v>
      </c>
      <c r="B205" s="1" t="s">
        <v>396</v>
      </c>
      <c r="F205" s="3" t="s">
        <v>440</v>
      </c>
      <c r="G205" t="s">
        <v>1014</v>
      </c>
      <c r="H205" s="3" t="s">
        <v>441</v>
      </c>
      <c r="I205" s="3">
        <f>VLOOKUP(F205,[1]Sheet1!A:B,2,FALSE)</f>
        <v>13576.221229999999</v>
      </c>
      <c r="J205" s="1" t="s">
        <v>9</v>
      </c>
      <c r="K205" s="1" t="s">
        <v>9</v>
      </c>
      <c r="L205" t="s">
        <v>955</v>
      </c>
    </row>
    <row r="206" spans="1:12" x14ac:dyDescent="0.4">
      <c r="A206" s="6"/>
      <c r="B206" s="1"/>
      <c r="F206" s="3" t="s">
        <v>442</v>
      </c>
      <c r="G206" t="s">
        <v>1014</v>
      </c>
      <c r="H206" s="3" t="s">
        <v>805</v>
      </c>
      <c r="I206" s="3">
        <f>VLOOKUP(F206,[1]Sheet1!A:B,2,FALSE)</f>
        <v>229.1502026</v>
      </c>
      <c r="J206" s="1" t="s">
        <v>9</v>
      </c>
      <c r="K206" s="1" t="s">
        <v>9</v>
      </c>
      <c r="L206" t="s">
        <v>956</v>
      </c>
    </row>
    <row r="207" spans="1:12" x14ac:dyDescent="0.4">
      <c r="A207" s="6"/>
      <c r="B207" s="1"/>
      <c r="F207" s="3" t="s">
        <v>443</v>
      </c>
      <c r="G207" t="s">
        <v>1014</v>
      </c>
      <c r="H207" s="3" t="s">
        <v>444</v>
      </c>
      <c r="I207" s="3">
        <f>VLOOKUP(F207,[1]Sheet1!A:B,2,FALSE)</f>
        <v>19.78983423</v>
      </c>
      <c r="J207" s="1" t="s">
        <v>9</v>
      </c>
      <c r="K207" s="1" t="s">
        <v>9</v>
      </c>
      <c r="L207" t="s">
        <v>955</v>
      </c>
    </row>
    <row r="208" spans="1:12" x14ac:dyDescent="0.4">
      <c r="A208" s="3" t="s">
        <v>445</v>
      </c>
      <c r="B208" s="1" t="s">
        <v>396</v>
      </c>
      <c r="F208" s="3" t="s">
        <v>446</v>
      </c>
      <c r="G208" t="s">
        <v>1014</v>
      </c>
      <c r="H208" s="3" t="s">
        <v>806</v>
      </c>
      <c r="I208" s="3">
        <f>VLOOKUP(F208,[1]Sheet1!A:B,2,FALSE)</f>
        <v>200.53244330000001</v>
      </c>
      <c r="J208" s="1" t="s">
        <v>9</v>
      </c>
      <c r="K208" s="1" t="s">
        <v>9</v>
      </c>
      <c r="L208" t="s">
        <v>957</v>
      </c>
    </row>
    <row r="209" spans="1:12" x14ac:dyDescent="0.4">
      <c r="A209" s="6" t="s">
        <v>447</v>
      </c>
      <c r="B209" s="1" t="s">
        <v>396</v>
      </c>
      <c r="F209" s="3" t="s">
        <v>448</v>
      </c>
      <c r="G209" t="s">
        <v>1014</v>
      </c>
      <c r="H209" s="3" t="s">
        <v>449</v>
      </c>
      <c r="I209" s="3">
        <f>VLOOKUP(F209,[1]Sheet1!A:B,2,FALSE)</f>
        <v>5898.5415400000002</v>
      </c>
      <c r="J209" s="1" t="s">
        <v>9</v>
      </c>
      <c r="K209" s="1" t="s">
        <v>9</v>
      </c>
      <c r="L209" t="s">
        <v>847</v>
      </c>
    </row>
    <row r="210" spans="1:12" x14ac:dyDescent="0.4">
      <c r="A210" s="6"/>
      <c r="B210" s="1"/>
      <c r="F210" s="3" t="s">
        <v>450</v>
      </c>
      <c r="G210" t="s">
        <v>1015</v>
      </c>
      <c r="H210" s="3" t="s">
        <v>451</v>
      </c>
      <c r="I210" s="3">
        <f>VLOOKUP(F210,[1]Sheet1!A:B,2,FALSE)</f>
        <v>0.77769571000000004</v>
      </c>
      <c r="J210" s="1" t="s">
        <v>9</v>
      </c>
      <c r="K210" s="1" t="s">
        <v>9</v>
      </c>
      <c r="L210" t="s">
        <v>958</v>
      </c>
    </row>
    <row r="211" spans="1:12" x14ac:dyDescent="0.4">
      <c r="A211" s="6"/>
      <c r="B211" s="1"/>
      <c r="F211" s="3" t="s">
        <v>452</v>
      </c>
      <c r="G211" t="s">
        <v>1014</v>
      </c>
      <c r="H211" s="3" t="s">
        <v>453</v>
      </c>
      <c r="I211" s="3">
        <f>VLOOKUP(F211,[1]Sheet1!A:B,2,FALSE)</f>
        <v>2958.3266739999999</v>
      </c>
      <c r="J211" s="1" t="s">
        <v>9</v>
      </c>
      <c r="K211" s="1" t="s">
        <v>9</v>
      </c>
      <c r="L211" t="s">
        <v>847</v>
      </c>
    </row>
    <row r="212" spans="1:12" x14ac:dyDescent="0.4">
      <c r="A212" s="6" t="s">
        <v>454</v>
      </c>
      <c r="B212" s="1" t="s">
        <v>396</v>
      </c>
      <c r="F212" s="3" t="s">
        <v>455</v>
      </c>
      <c r="G212" t="s">
        <v>1014</v>
      </c>
      <c r="H212" s="3" t="s">
        <v>456</v>
      </c>
      <c r="I212" s="3">
        <f>VLOOKUP(F212,[1]Sheet1!A:B,2,FALSE)</f>
        <v>2122.5737720000002</v>
      </c>
      <c r="J212" s="1" t="s">
        <v>9</v>
      </c>
      <c r="K212" s="1" t="s">
        <v>9</v>
      </c>
      <c r="L212" t="s">
        <v>847</v>
      </c>
    </row>
    <row r="213" spans="1:12" x14ac:dyDescent="0.4">
      <c r="A213" s="3" t="s">
        <v>457</v>
      </c>
      <c r="B213" s="1" t="s">
        <v>396</v>
      </c>
      <c r="F213" s="3" t="s">
        <v>458</v>
      </c>
      <c r="G213" t="s">
        <v>1014</v>
      </c>
      <c r="H213" s="3" t="s">
        <v>807</v>
      </c>
      <c r="I213" s="3">
        <f>VLOOKUP(F213,[1]Sheet1!A:B,2,FALSE)</f>
        <v>2696.0495420000002</v>
      </c>
      <c r="J213" s="1" t="s">
        <v>9</v>
      </c>
      <c r="K213" s="1" t="s">
        <v>9</v>
      </c>
      <c r="L213" t="s">
        <v>959</v>
      </c>
    </row>
    <row r="214" spans="1:12" x14ac:dyDescent="0.4">
      <c r="A214" s="4" t="s">
        <v>29</v>
      </c>
      <c r="B214" s="1" t="s">
        <v>396</v>
      </c>
      <c r="F214" s="1" t="s">
        <v>459</v>
      </c>
      <c r="G214" s="3" t="s">
        <v>790</v>
      </c>
      <c r="H214" s="1" t="s">
        <v>790</v>
      </c>
      <c r="I214" s="1">
        <f>VLOOKUP(F214,[1]Sheet1!A:B,2,FALSE)</f>
        <v>849.90452500000004</v>
      </c>
      <c r="J214" s="1" t="s">
        <v>9</v>
      </c>
      <c r="K214" s="1"/>
      <c r="L214" t="s">
        <v>375</v>
      </c>
    </row>
    <row r="215" spans="1:12" x14ac:dyDescent="0.4">
      <c r="A215" s="3" t="s">
        <v>460</v>
      </c>
      <c r="B215" s="3" t="s">
        <v>461</v>
      </c>
      <c r="F215" s="3" t="s">
        <v>462</v>
      </c>
      <c r="G215" t="s">
        <v>1014</v>
      </c>
      <c r="H215" s="3" t="s">
        <v>463</v>
      </c>
      <c r="I215" s="3">
        <f>VLOOKUP(F215,[1]Sheet1!A:B,2,FALSE)</f>
        <v>132.3781659</v>
      </c>
      <c r="J215" s="1" t="s">
        <v>9</v>
      </c>
      <c r="K215" s="1" t="s">
        <v>9</v>
      </c>
      <c r="L215" t="s">
        <v>960</v>
      </c>
    </row>
    <row r="216" spans="1:12" x14ac:dyDescent="0.4">
      <c r="A216" s="3" t="s">
        <v>464</v>
      </c>
      <c r="B216" s="3" t="s">
        <v>461</v>
      </c>
      <c r="F216" s="3" t="s">
        <v>465</v>
      </c>
      <c r="G216" t="s">
        <v>1014</v>
      </c>
      <c r="H216" s="3" t="s">
        <v>466</v>
      </c>
      <c r="I216" s="3">
        <f>VLOOKUP(F216,[1]Sheet1!A:B,2,FALSE)</f>
        <v>256.32160820000001</v>
      </c>
      <c r="J216" s="1" t="s">
        <v>9</v>
      </c>
      <c r="K216" s="1" t="s">
        <v>9</v>
      </c>
      <c r="L216" t="s">
        <v>961</v>
      </c>
    </row>
    <row r="217" spans="1:12" x14ac:dyDescent="0.4">
      <c r="A217" s="3" t="s">
        <v>464</v>
      </c>
      <c r="B217" s="3" t="s">
        <v>461</v>
      </c>
      <c r="F217" s="1" t="s">
        <v>467</v>
      </c>
      <c r="G217" t="s">
        <v>1015</v>
      </c>
      <c r="H217" s="1" t="s">
        <v>808</v>
      </c>
      <c r="I217" s="1">
        <f>VLOOKUP(F217,[1]Sheet1!A:B,2,FALSE)</f>
        <v>882.14812870000003</v>
      </c>
      <c r="J217" s="1" t="s">
        <v>9</v>
      </c>
      <c r="K217" s="1"/>
      <c r="L217" t="s">
        <v>962</v>
      </c>
    </row>
    <row r="218" spans="1:12" x14ac:dyDescent="0.4">
      <c r="A218" s="4" t="s">
        <v>468</v>
      </c>
      <c r="B218" s="3" t="s">
        <v>461</v>
      </c>
      <c r="F218" s="3" t="s">
        <v>469</v>
      </c>
      <c r="G218" t="s">
        <v>1014</v>
      </c>
      <c r="H218" s="3" t="s">
        <v>809</v>
      </c>
      <c r="I218" s="3">
        <f>VLOOKUP(F218,[1]Sheet1!A:B,2,FALSE)</f>
        <v>471.92053149999998</v>
      </c>
      <c r="J218" s="1" t="s">
        <v>9</v>
      </c>
      <c r="K218" s="1" t="s">
        <v>9</v>
      </c>
      <c r="L218" t="s">
        <v>963</v>
      </c>
    </row>
    <row r="219" spans="1:12" x14ac:dyDescent="0.4">
      <c r="A219" s="6" t="s">
        <v>470</v>
      </c>
      <c r="B219" s="3" t="s">
        <v>461</v>
      </c>
      <c r="F219" s="1" t="s">
        <v>471</v>
      </c>
      <c r="G219" t="s">
        <v>1014</v>
      </c>
      <c r="H219" s="1" t="s">
        <v>810</v>
      </c>
      <c r="I219" s="1">
        <f>VLOOKUP(F219,[1]Sheet1!A:B,2,FALSE)</f>
        <v>276.74857880000002</v>
      </c>
      <c r="J219" s="1" t="s">
        <v>9</v>
      </c>
      <c r="K219" s="1"/>
      <c r="L219" t="s">
        <v>964</v>
      </c>
    </row>
    <row r="220" spans="1:12" x14ac:dyDescent="0.4">
      <c r="A220" s="4" t="s">
        <v>472</v>
      </c>
      <c r="B220" s="3" t="s">
        <v>461</v>
      </c>
      <c r="F220" s="3" t="s">
        <v>473</v>
      </c>
      <c r="G220" t="s">
        <v>1014</v>
      </c>
      <c r="H220" s="3" t="s">
        <v>811</v>
      </c>
      <c r="I220" s="3">
        <f>VLOOKUP(F220,[1]Sheet1!A:B,2,FALSE)</f>
        <v>5330.4486770000003</v>
      </c>
      <c r="J220" s="1" t="s">
        <v>9</v>
      </c>
      <c r="K220" s="1" t="s">
        <v>9</v>
      </c>
      <c r="L220" t="s">
        <v>847</v>
      </c>
    </row>
    <row r="221" spans="1:12" x14ac:dyDescent="0.4">
      <c r="A221" s="4"/>
      <c r="B221" s="3"/>
      <c r="F221" s="3" t="s">
        <v>474</v>
      </c>
      <c r="G221" t="s">
        <v>1014</v>
      </c>
      <c r="H221" s="3" t="s">
        <v>812</v>
      </c>
      <c r="I221" s="3">
        <f>VLOOKUP(F221,[1]Sheet1!A:B,2,FALSE)</f>
        <v>14563.455120000001</v>
      </c>
      <c r="J221" s="1" t="s">
        <v>9</v>
      </c>
      <c r="K221" s="1" t="s">
        <v>9</v>
      </c>
      <c r="L221" t="s">
        <v>965</v>
      </c>
    </row>
    <row r="222" spans="1:12" x14ac:dyDescent="0.4">
      <c r="A222" s="3" t="s">
        <v>475</v>
      </c>
      <c r="B222" s="3" t="s">
        <v>461</v>
      </c>
      <c r="F222" s="3" t="s">
        <v>476</v>
      </c>
      <c r="G222" t="s">
        <v>1014</v>
      </c>
      <c r="H222" s="3" t="s">
        <v>813</v>
      </c>
      <c r="I222" s="3">
        <f>VLOOKUP(F222,[1]Sheet1!A:B,2,FALSE)</f>
        <v>899.02893570000003</v>
      </c>
      <c r="J222" s="1" t="s">
        <v>9</v>
      </c>
      <c r="K222" s="1" t="s">
        <v>9</v>
      </c>
      <c r="L222" t="s">
        <v>966</v>
      </c>
    </row>
    <row r="223" spans="1:12" x14ac:dyDescent="0.4">
      <c r="A223" s="3" t="s">
        <v>477</v>
      </c>
      <c r="B223" s="3" t="s">
        <v>461</v>
      </c>
      <c r="F223" s="3" t="s">
        <v>478</v>
      </c>
      <c r="G223" t="s">
        <v>1014</v>
      </c>
      <c r="H223" s="3" t="s">
        <v>814</v>
      </c>
      <c r="I223" s="3">
        <f>VLOOKUP(F223,[1]Sheet1!A:B,2,FALSE)</f>
        <v>801.35758910000004</v>
      </c>
      <c r="J223" s="1" t="s">
        <v>9</v>
      </c>
      <c r="K223" s="1" t="s">
        <v>9</v>
      </c>
      <c r="L223" t="s">
        <v>847</v>
      </c>
    </row>
    <row r="224" spans="1:12" x14ac:dyDescent="0.4">
      <c r="A224" s="3" t="s">
        <v>479</v>
      </c>
      <c r="B224" s="3" t="s">
        <v>461</v>
      </c>
      <c r="F224" s="3" t="s">
        <v>480</v>
      </c>
      <c r="G224" t="s">
        <v>1014</v>
      </c>
      <c r="H224" s="3" t="s">
        <v>815</v>
      </c>
      <c r="I224" s="3">
        <f>VLOOKUP(F224,[1]Sheet1!A:B,2,FALSE)</f>
        <v>8042.2260649999998</v>
      </c>
      <c r="J224" s="1" t="s">
        <v>9</v>
      </c>
      <c r="K224" s="1" t="s">
        <v>9</v>
      </c>
      <c r="L224" t="s">
        <v>847</v>
      </c>
    </row>
    <row r="225" spans="1:12" x14ac:dyDescent="0.4">
      <c r="A225" s="4" t="s">
        <v>481</v>
      </c>
      <c r="B225" s="3" t="s">
        <v>461</v>
      </c>
      <c r="F225" s="3" t="s">
        <v>482</v>
      </c>
      <c r="G225" t="s">
        <v>1014</v>
      </c>
      <c r="H225" s="3" t="s">
        <v>816</v>
      </c>
      <c r="I225" s="3">
        <f>VLOOKUP(F225,[1]Sheet1!A:B,2,FALSE)</f>
        <v>255.87820869999999</v>
      </c>
      <c r="J225" s="1" t="s">
        <v>9</v>
      </c>
      <c r="K225" s="1" t="s">
        <v>9</v>
      </c>
      <c r="L225" t="s">
        <v>847</v>
      </c>
    </row>
    <row r="226" spans="1:12" x14ac:dyDescent="0.4">
      <c r="A226" s="4" t="s">
        <v>483</v>
      </c>
      <c r="B226" s="4" t="s">
        <v>461</v>
      </c>
      <c r="F226" s="3" t="s">
        <v>484</v>
      </c>
      <c r="G226" t="s">
        <v>1014</v>
      </c>
      <c r="H226" s="3" t="s">
        <v>485</v>
      </c>
      <c r="I226" s="3">
        <f>VLOOKUP(F226,[1]Sheet1!A:B,2,FALSE)</f>
        <v>27158.980490000002</v>
      </c>
      <c r="J226" s="1" t="s">
        <v>9</v>
      </c>
      <c r="K226" s="1" t="s">
        <v>9</v>
      </c>
      <c r="L226" t="s">
        <v>967</v>
      </c>
    </row>
    <row r="227" spans="1:12" x14ac:dyDescent="0.4">
      <c r="A227" s="6" t="s">
        <v>486</v>
      </c>
      <c r="B227" s="3" t="s">
        <v>461</v>
      </c>
      <c r="F227" s="3" t="s">
        <v>487</v>
      </c>
      <c r="G227" t="s">
        <v>1014</v>
      </c>
      <c r="H227" s="3" t="s">
        <v>488</v>
      </c>
      <c r="I227" s="3">
        <f>VLOOKUP(F227,[1]Sheet1!A:B,2,FALSE)</f>
        <v>366174.77179999999</v>
      </c>
      <c r="J227" s="1" t="s">
        <v>9</v>
      </c>
      <c r="K227" s="1" t="s">
        <v>9</v>
      </c>
      <c r="L227" t="s">
        <v>968</v>
      </c>
    </row>
    <row r="228" spans="1:12" x14ac:dyDescent="0.4">
      <c r="A228" s="3" t="s">
        <v>489</v>
      </c>
      <c r="B228" s="3" t="s">
        <v>461</v>
      </c>
      <c r="F228" s="1" t="s">
        <v>490</v>
      </c>
      <c r="G228" t="s">
        <v>1014</v>
      </c>
      <c r="H228" s="1" t="s">
        <v>488</v>
      </c>
      <c r="I228" s="1">
        <f>VLOOKUP(F228,[1]Sheet1!A:B,2,FALSE)</f>
        <v>3316.2921860000001</v>
      </c>
      <c r="J228" s="1" t="s">
        <v>9</v>
      </c>
      <c r="K228" s="1"/>
      <c r="L228" t="s">
        <v>968</v>
      </c>
    </row>
    <row r="229" spans="1:12" x14ac:dyDescent="0.4">
      <c r="A229" s="3" t="s">
        <v>491</v>
      </c>
      <c r="B229" s="3" t="s">
        <v>461</v>
      </c>
      <c r="F229" s="3" t="s">
        <v>492</v>
      </c>
      <c r="G229" t="s">
        <v>1014</v>
      </c>
      <c r="H229" s="3" t="s">
        <v>817</v>
      </c>
      <c r="I229" s="3">
        <f>VLOOKUP(F229,[1]Sheet1!A:B,2,FALSE)</f>
        <v>25.97253456</v>
      </c>
      <c r="J229" s="1" t="s">
        <v>9</v>
      </c>
      <c r="K229" s="1" t="s">
        <v>9</v>
      </c>
      <c r="L229" t="s">
        <v>969</v>
      </c>
    </row>
    <row r="230" spans="1:12" x14ac:dyDescent="0.4">
      <c r="A230" s="6" t="s">
        <v>493</v>
      </c>
      <c r="B230" s="1" t="s">
        <v>461</v>
      </c>
      <c r="F230" s="3" t="s">
        <v>494</v>
      </c>
      <c r="G230" t="s">
        <v>1014</v>
      </c>
      <c r="H230" s="3" t="s">
        <v>495</v>
      </c>
      <c r="I230" s="3">
        <f>VLOOKUP(F230,[1]Sheet1!A:B,2,FALSE)</f>
        <v>259.59241420000001</v>
      </c>
      <c r="J230" s="1" t="s">
        <v>9</v>
      </c>
      <c r="K230" s="1" t="s">
        <v>9</v>
      </c>
      <c r="L230" t="s">
        <v>847</v>
      </c>
    </row>
    <row r="231" spans="1:12" x14ac:dyDescent="0.4">
      <c r="A231" s="3" t="s">
        <v>496</v>
      </c>
      <c r="B231" s="3" t="s">
        <v>461</v>
      </c>
      <c r="F231" s="3" t="s">
        <v>497</v>
      </c>
      <c r="G231" t="s">
        <v>1014</v>
      </c>
      <c r="H231" s="3" t="s">
        <v>818</v>
      </c>
      <c r="I231" s="3">
        <f>VLOOKUP(F231,[1]Sheet1!A:B,2,FALSE)</f>
        <v>58.816119389999997</v>
      </c>
      <c r="J231" s="1" t="s">
        <v>9</v>
      </c>
      <c r="K231" s="1" t="s">
        <v>9</v>
      </c>
      <c r="L231" t="s">
        <v>912</v>
      </c>
    </row>
    <row r="232" spans="1:12" x14ac:dyDescent="0.4">
      <c r="A232" s="4" t="s">
        <v>498</v>
      </c>
      <c r="B232" s="3" t="s">
        <v>461</v>
      </c>
      <c r="F232" s="3" t="s">
        <v>499</v>
      </c>
      <c r="G232" t="s">
        <v>1014</v>
      </c>
      <c r="H232" s="3" t="s">
        <v>500</v>
      </c>
      <c r="I232" s="3">
        <f>VLOOKUP(F232,[1]Sheet1!A:B,2,FALSE)</f>
        <v>369.11107629999998</v>
      </c>
      <c r="J232" s="1" t="s">
        <v>9</v>
      </c>
      <c r="K232" s="1" t="s">
        <v>9</v>
      </c>
      <c r="L232" t="s">
        <v>970</v>
      </c>
    </row>
    <row r="233" spans="1:12" x14ac:dyDescent="0.4">
      <c r="A233" s="4" t="s">
        <v>501</v>
      </c>
      <c r="B233" s="3" t="s">
        <v>461</v>
      </c>
      <c r="F233" s="3" t="s">
        <v>502</v>
      </c>
      <c r="G233" t="s">
        <v>1014</v>
      </c>
      <c r="H233" s="3" t="s">
        <v>819</v>
      </c>
      <c r="I233" s="3">
        <f>VLOOKUP(F233,[1]Sheet1!A:B,2,FALSE)</f>
        <v>2.0058386179999999</v>
      </c>
      <c r="J233" s="1" t="s">
        <v>9</v>
      </c>
      <c r="K233" s="1" t="s">
        <v>9</v>
      </c>
      <c r="L233" t="s">
        <v>847</v>
      </c>
    </row>
    <row r="234" spans="1:12" x14ac:dyDescent="0.4">
      <c r="A234" s="4"/>
      <c r="B234" s="3"/>
      <c r="F234" s="3" t="s">
        <v>503</v>
      </c>
      <c r="G234" t="s">
        <v>1014</v>
      </c>
      <c r="H234" s="3" t="s">
        <v>820</v>
      </c>
      <c r="I234" s="3">
        <f>VLOOKUP(F234,[1]Sheet1!A:B,2,FALSE)</f>
        <v>1014.7015270000001</v>
      </c>
      <c r="J234" s="1" t="s">
        <v>9</v>
      </c>
      <c r="K234" s="1" t="s">
        <v>9</v>
      </c>
      <c r="L234" t="s">
        <v>971</v>
      </c>
    </row>
    <row r="235" spans="1:12" x14ac:dyDescent="0.4">
      <c r="A235" s="4" t="s">
        <v>29</v>
      </c>
      <c r="B235" s="3" t="s">
        <v>461</v>
      </c>
      <c r="F235" s="1" t="s">
        <v>504</v>
      </c>
      <c r="G235" t="s">
        <v>1014</v>
      </c>
      <c r="H235" s="1" t="s">
        <v>505</v>
      </c>
      <c r="I235" s="1">
        <f>VLOOKUP(F235,[1]Sheet1!A:B,2,FALSE)</f>
        <v>171.8715354</v>
      </c>
      <c r="J235" s="1" t="s">
        <v>9</v>
      </c>
      <c r="K235" s="1"/>
      <c r="L235" t="s">
        <v>972</v>
      </c>
    </row>
    <row r="236" spans="1:12" x14ac:dyDescent="0.4">
      <c r="A236" s="4" t="s">
        <v>506</v>
      </c>
      <c r="B236" s="3" t="s">
        <v>507</v>
      </c>
      <c r="F236" s="3" t="s">
        <v>508</v>
      </c>
      <c r="G236" t="s">
        <v>1014</v>
      </c>
      <c r="H236" s="3" t="s">
        <v>509</v>
      </c>
      <c r="I236" s="3">
        <f>VLOOKUP(F236,[1]Sheet1!A:B,2,FALSE)</f>
        <v>3104.0165529999999</v>
      </c>
      <c r="J236" s="1" t="s">
        <v>9</v>
      </c>
      <c r="K236" s="1" t="s">
        <v>9</v>
      </c>
      <c r="L236" t="s">
        <v>973</v>
      </c>
    </row>
    <row r="237" spans="1:12" x14ac:dyDescent="0.4">
      <c r="A237" s="6" t="s">
        <v>510</v>
      </c>
      <c r="B237" s="6" t="s">
        <v>511</v>
      </c>
      <c r="F237" s="3" t="s">
        <v>512</v>
      </c>
      <c r="G237" t="s">
        <v>1014</v>
      </c>
      <c r="H237" s="3" t="s">
        <v>513</v>
      </c>
      <c r="I237" s="3">
        <f>VLOOKUP(F237,[1]Sheet1!A:B,2,FALSE)</f>
        <v>308.89146149999999</v>
      </c>
      <c r="J237" s="1" t="s">
        <v>9</v>
      </c>
      <c r="K237" s="1" t="s">
        <v>9</v>
      </c>
      <c r="L237" t="s">
        <v>847</v>
      </c>
    </row>
    <row r="238" spans="1:12" x14ac:dyDescent="0.4">
      <c r="A238" s="4" t="s">
        <v>29</v>
      </c>
      <c r="B238" s="4" t="s">
        <v>514</v>
      </c>
      <c r="F238" s="1" t="s">
        <v>515</v>
      </c>
      <c r="G238" t="s">
        <v>1014</v>
      </c>
      <c r="H238" s="1" t="s">
        <v>821</v>
      </c>
      <c r="I238" s="1">
        <f>VLOOKUP(F238,[1]Sheet1!A:B,2,FALSE)</f>
        <v>30.425941859999998</v>
      </c>
      <c r="J238" s="1" t="s">
        <v>9</v>
      </c>
      <c r="K238" s="1"/>
      <c r="L238" t="s">
        <v>974</v>
      </c>
    </row>
    <row r="239" spans="1:12" x14ac:dyDescent="0.4">
      <c r="A239" s="4" t="s">
        <v>516</v>
      </c>
      <c r="B239" s="3" t="s">
        <v>517</v>
      </c>
      <c r="F239" s="3" t="s">
        <v>518</v>
      </c>
      <c r="G239" t="s">
        <v>1014</v>
      </c>
      <c r="H239" s="3" t="s">
        <v>822</v>
      </c>
      <c r="I239" s="3">
        <f>VLOOKUP(F239,[1]Sheet1!A:B,2,FALSE)</f>
        <v>2231.3109800000002</v>
      </c>
      <c r="J239" s="1" t="s">
        <v>9</v>
      </c>
      <c r="K239" s="1" t="s">
        <v>9</v>
      </c>
      <c r="L239" t="s">
        <v>975</v>
      </c>
    </row>
    <row r="240" spans="1:12" x14ac:dyDescent="0.4">
      <c r="A240" s="4" t="s">
        <v>519</v>
      </c>
      <c r="B240" s="3" t="s">
        <v>517</v>
      </c>
      <c r="F240" s="1" t="s">
        <v>520</v>
      </c>
      <c r="G240" t="s">
        <v>1014</v>
      </c>
      <c r="H240" s="1" t="s">
        <v>521</v>
      </c>
      <c r="I240" s="1">
        <f>VLOOKUP(F240,[1]Sheet1!A:B,2,FALSE)</f>
        <v>22.246773919999999</v>
      </c>
      <c r="J240" s="1" t="s">
        <v>9</v>
      </c>
      <c r="K240" s="1"/>
      <c r="L240" t="s">
        <v>976</v>
      </c>
    </row>
    <row r="241" spans="1:12" x14ac:dyDescent="0.4">
      <c r="A241" s="4" t="s">
        <v>522</v>
      </c>
      <c r="B241" s="3" t="s">
        <v>517</v>
      </c>
      <c r="F241" s="1" t="s">
        <v>523</v>
      </c>
      <c r="G241" s="3" t="s">
        <v>790</v>
      </c>
      <c r="H241" s="1" t="s">
        <v>790</v>
      </c>
      <c r="I241" s="1">
        <f>VLOOKUP(F241,[1]Sheet1!A:B,2,FALSE)</f>
        <v>29.879101250000001</v>
      </c>
      <c r="J241" s="1" t="s">
        <v>9</v>
      </c>
      <c r="K241" s="1"/>
      <c r="L241" t="s">
        <v>375</v>
      </c>
    </row>
    <row r="242" spans="1:12" x14ac:dyDescent="0.4">
      <c r="A242" s="4"/>
      <c r="B242" s="3"/>
      <c r="F242" s="1" t="s">
        <v>524</v>
      </c>
      <c r="G242" s="3" t="s">
        <v>790</v>
      </c>
      <c r="H242" s="1" t="s">
        <v>790</v>
      </c>
      <c r="I242" s="1">
        <f>VLOOKUP(F242,[1]Sheet1!A:B,2,FALSE)</f>
        <v>14.25734198</v>
      </c>
      <c r="J242" s="1" t="s">
        <v>9</v>
      </c>
      <c r="K242" s="1"/>
      <c r="L242" t="s">
        <v>375</v>
      </c>
    </row>
    <row r="243" spans="1:12" x14ac:dyDescent="0.4">
      <c r="A243" s="4"/>
      <c r="B243" s="3"/>
      <c r="F243" s="1" t="s">
        <v>525</v>
      </c>
      <c r="G243" s="3" t="s">
        <v>790</v>
      </c>
      <c r="H243" s="1" t="s">
        <v>790</v>
      </c>
      <c r="I243" s="1">
        <f>VLOOKUP(F243,[1]Sheet1!A:B,2,FALSE)</f>
        <v>223.6314399</v>
      </c>
      <c r="J243" s="1" t="s">
        <v>9</v>
      </c>
      <c r="K243" s="1"/>
      <c r="L243" t="s">
        <v>375</v>
      </c>
    </row>
    <row r="244" spans="1:12" x14ac:dyDescent="0.4">
      <c r="A244" s="4"/>
      <c r="B244" s="3"/>
      <c r="F244" s="1" t="s">
        <v>526</v>
      </c>
      <c r="G244" t="s">
        <v>1014</v>
      </c>
      <c r="H244" s="1" t="s">
        <v>823</v>
      </c>
      <c r="I244" s="1">
        <f>VLOOKUP(F244,[1]Sheet1!A:B,2,FALSE)</f>
        <v>982.84081949999995</v>
      </c>
      <c r="J244" s="1" t="s">
        <v>9</v>
      </c>
      <c r="K244" s="1"/>
      <c r="L244" t="s">
        <v>847</v>
      </c>
    </row>
    <row r="245" spans="1:12" x14ac:dyDescent="0.4">
      <c r="A245" s="4" t="s">
        <v>527</v>
      </c>
      <c r="B245" s="1" t="s">
        <v>528</v>
      </c>
      <c r="C245" s="1" t="s">
        <v>9</v>
      </c>
      <c r="D245" s="1" t="s">
        <v>9</v>
      </c>
      <c r="E245" s="1" t="s">
        <v>9</v>
      </c>
      <c r="F245" s="3" t="s">
        <v>529</v>
      </c>
      <c r="G245" t="s">
        <v>1015</v>
      </c>
      <c r="H245" s="3" t="s">
        <v>530</v>
      </c>
      <c r="I245" s="3">
        <f>VLOOKUP(F245,[1]Sheet1!A:B,2,FALSE)</f>
        <v>14965.78088</v>
      </c>
      <c r="J245" s="1" t="s">
        <v>9</v>
      </c>
      <c r="K245" s="1" t="s">
        <v>9</v>
      </c>
      <c r="L245" t="s">
        <v>937</v>
      </c>
    </row>
    <row r="246" spans="1:12" x14ac:dyDescent="0.4">
      <c r="A246" s="4" t="s">
        <v>531</v>
      </c>
      <c r="B246" s="1" t="s">
        <v>532</v>
      </c>
      <c r="F246" s="3" t="s">
        <v>533</v>
      </c>
      <c r="G246" t="s">
        <v>1015</v>
      </c>
      <c r="H246" s="3" t="s">
        <v>534</v>
      </c>
      <c r="I246" s="3">
        <f>VLOOKUP(F246,[1]Sheet1!A:B,2,FALSE)</f>
        <v>5211.405769</v>
      </c>
      <c r="J246" s="1" t="s">
        <v>9</v>
      </c>
      <c r="K246" s="1" t="s">
        <v>9</v>
      </c>
      <c r="L246" t="s">
        <v>847</v>
      </c>
    </row>
    <row r="247" spans="1:12" x14ac:dyDescent="0.4">
      <c r="A247" s="6" t="s">
        <v>535</v>
      </c>
      <c r="B247" s="1" t="s">
        <v>536</v>
      </c>
      <c r="F247" s="3" t="s">
        <v>537</v>
      </c>
      <c r="G247" t="s">
        <v>1014</v>
      </c>
      <c r="H247" s="3" t="s">
        <v>538</v>
      </c>
      <c r="I247" s="3">
        <f>VLOOKUP(F247,[1]Sheet1!A:B,2,FALSE)</f>
        <v>1001.359829</v>
      </c>
      <c r="J247" s="1" t="s">
        <v>9</v>
      </c>
      <c r="K247" s="1" t="s">
        <v>9</v>
      </c>
      <c r="L247" t="s">
        <v>977</v>
      </c>
    </row>
    <row r="248" spans="1:12" x14ac:dyDescent="0.4">
      <c r="A248" s="1" t="s">
        <v>539</v>
      </c>
      <c r="B248" s="1"/>
      <c r="F248" s="1"/>
      <c r="H248" s="1"/>
      <c r="I248" s="1"/>
      <c r="J248" s="1"/>
      <c r="K248" s="1"/>
    </row>
    <row r="249" spans="1:12" x14ac:dyDescent="0.4">
      <c r="A249" s="4" t="s">
        <v>540</v>
      </c>
      <c r="B249" s="3" t="s">
        <v>539</v>
      </c>
      <c r="F249" s="1" t="s">
        <v>541</v>
      </c>
      <c r="G249" t="s">
        <v>1014</v>
      </c>
      <c r="H249" s="1" t="s">
        <v>824</v>
      </c>
      <c r="I249" s="1">
        <f>VLOOKUP(F249,[1]Sheet1!A:B,2,FALSE)</f>
        <v>0.77333714399999998</v>
      </c>
      <c r="J249" s="1" t="s">
        <v>9</v>
      </c>
      <c r="K249" s="1"/>
      <c r="L249" t="s">
        <v>978</v>
      </c>
    </row>
    <row r="250" spans="1:12" x14ac:dyDescent="0.4">
      <c r="A250" s="4" t="s">
        <v>542</v>
      </c>
      <c r="B250" s="1" t="s">
        <v>539</v>
      </c>
      <c r="D250" s="1" t="s">
        <v>9</v>
      </c>
      <c r="F250" s="3" t="s">
        <v>543</v>
      </c>
      <c r="G250" t="s">
        <v>1014</v>
      </c>
      <c r="H250" s="3" t="s">
        <v>825</v>
      </c>
      <c r="I250" s="3">
        <f>VLOOKUP(F250,[1]Sheet1!A:B,2,FALSE)</f>
        <v>499.36645720000001</v>
      </c>
      <c r="J250" s="1" t="s">
        <v>9</v>
      </c>
      <c r="K250" s="1" t="s">
        <v>9</v>
      </c>
      <c r="L250" t="s">
        <v>979</v>
      </c>
    </row>
    <row r="251" spans="1:12" x14ac:dyDescent="0.4">
      <c r="A251" s="4" t="s">
        <v>544</v>
      </c>
      <c r="B251" s="1" t="s">
        <v>539</v>
      </c>
      <c r="F251" s="1" t="s">
        <v>545</v>
      </c>
      <c r="G251" t="s">
        <v>1014</v>
      </c>
      <c r="H251" s="1" t="s">
        <v>826</v>
      </c>
      <c r="I251" s="1">
        <f>VLOOKUP(F251,[1]Sheet1!A:B,2,FALSE)</f>
        <v>95.819350209999996</v>
      </c>
      <c r="J251" s="1" t="s">
        <v>9</v>
      </c>
      <c r="K251" s="1"/>
      <c r="L251" t="s">
        <v>980</v>
      </c>
    </row>
    <row r="252" spans="1:12" x14ac:dyDescent="0.4">
      <c r="A252" s="4"/>
      <c r="B252" s="1"/>
      <c r="F252" s="1" t="s">
        <v>546</v>
      </c>
      <c r="G252" t="s">
        <v>1014</v>
      </c>
      <c r="H252" s="1" t="s">
        <v>827</v>
      </c>
      <c r="I252" s="1">
        <f>VLOOKUP(F252,[1]Sheet1!A:B,2,FALSE)</f>
        <v>9.2169209730000006</v>
      </c>
      <c r="J252" s="1" t="s">
        <v>9</v>
      </c>
      <c r="K252" s="1"/>
      <c r="L252" t="s">
        <v>981</v>
      </c>
    </row>
    <row r="253" spans="1:12" x14ac:dyDescent="0.4">
      <c r="A253" s="4" t="s">
        <v>547</v>
      </c>
      <c r="B253" s="4" t="s">
        <v>548</v>
      </c>
      <c r="F253" s="1" t="s">
        <v>549</v>
      </c>
      <c r="G253" t="s">
        <v>1014</v>
      </c>
      <c r="H253" s="1" t="s">
        <v>550</v>
      </c>
      <c r="I253" s="1">
        <f>VLOOKUP(F253,[1]Sheet1!A:B,2,FALSE)</f>
        <v>49.014730579999998</v>
      </c>
      <c r="J253" s="1" t="s">
        <v>9</v>
      </c>
      <c r="K253" s="1"/>
      <c r="L253" t="s">
        <v>982</v>
      </c>
    </row>
    <row r="254" spans="1:12" x14ac:dyDescent="0.4">
      <c r="A254" s="4"/>
      <c r="B254" s="4"/>
      <c r="F254" s="1" t="s">
        <v>551</v>
      </c>
      <c r="G254" t="s">
        <v>1015</v>
      </c>
      <c r="H254" s="1" t="s">
        <v>828</v>
      </c>
      <c r="I254" s="1">
        <f>VLOOKUP(F254,[1]Sheet1!A:B,2,FALSE)</f>
        <v>46.367178510000002</v>
      </c>
      <c r="J254" s="1" t="s">
        <v>9</v>
      </c>
      <c r="K254" s="1"/>
      <c r="L254" t="s">
        <v>983</v>
      </c>
    </row>
    <row r="255" spans="1:12" x14ac:dyDescent="0.4">
      <c r="A255" s="4" t="s">
        <v>552</v>
      </c>
      <c r="B255" s="1" t="s">
        <v>539</v>
      </c>
      <c r="F255" s="3" t="s">
        <v>553</v>
      </c>
      <c r="G255" t="s">
        <v>1014</v>
      </c>
      <c r="H255" s="3" t="s">
        <v>829</v>
      </c>
      <c r="I255" s="3">
        <f>VLOOKUP(F255,[1]Sheet1!A:B,2,FALSE)</f>
        <v>7407.6641300000001</v>
      </c>
      <c r="J255" s="1" t="s">
        <v>9</v>
      </c>
      <c r="K255" s="1" t="s">
        <v>9</v>
      </c>
      <c r="L255" t="s">
        <v>847</v>
      </c>
    </row>
    <row r="256" spans="1:12" x14ac:dyDescent="0.4">
      <c r="A256" s="4" t="s">
        <v>554</v>
      </c>
      <c r="B256" s="1" t="s">
        <v>539</v>
      </c>
      <c r="F256" s="3" t="s">
        <v>555</v>
      </c>
      <c r="G256" t="s">
        <v>1015</v>
      </c>
      <c r="H256" s="3" t="s">
        <v>556</v>
      </c>
      <c r="I256" s="3">
        <f>VLOOKUP(F256,[1]Sheet1!A:B,2,FALSE)</f>
        <v>216500.20730000001</v>
      </c>
      <c r="J256" s="1" t="s">
        <v>9</v>
      </c>
      <c r="K256" s="1" t="s">
        <v>9</v>
      </c>
      <c r="L256" t="s">
        <v>847</v>
      </c>
    </row>
    <row r="257" spans="1:12" x14ac:dyDescent="0.4">
      <c r="A257" s="4"/>
      <c r="B257" s="1"/>
      <c r="F257" s="3" t="s">
        <v>557</v>
      </c>
      <c r="G257" t="s">
        <v>1015</v>
      </c>
      <c r="H257" s="3" t="s">
        <v>558</v>
      </c>
      <c r="I257" s="3">
        <f>VLOOKUP(F257,[1]Sheet1!A:B,2,FALSE)</f>
        <v>23816.571309999999</v>
      </c>
      <c r="J257" s="1" t="s">
        <v>9</v>
      </c>
      <c r="K257" s="1" t="s">
        <v>9</v>
      </c>
      <c r="L257" t="s">
        <v>847</v>
      </c>
    </row>
    <row r="258" spans="1:12" x14ac:dyDescent="0.4">
      <c r="A258" s="4"/>
      <c r="B258" s="1"/>
      <c r="F258" s="3" t="s">
        <v>559</v>
      </c>
      <c r="G258" t="s">
        <v>1015</v>
      </c>
      <c r="H258" s="3" t="s">
        <v>560</v>
      </c>
      <c r="I258" s="3">
        <f>VLOOKUP(F258,[1]Sheet1!A:B,2,FALSE)</f>
        <v>74233.037230000002</v>
      </c>
      <c r="J258" s="1" t="s">
        <v>9</v>
      </c>
      <c r="K258" s="1" t="s">
        <v>9</v>
      </c>
      <c r="L258" t="s">
        <v>847</v>
      </c>
    </row>
    <row r="259" spans="1:12" x14ac:dyDescent="0.4">
      <c r="A259" s="4"/>
      <c r="B259" s="1"/>
      <c r="F259" s="3" t="s">
        <v>561</v>
      </c>
      <c r="G259" t="s">
        <v>1015</v>
      </c>
      <c r="H259" s="3" t="s">
        <v>562</v>
      </c>
      <c r="I259" s="3">
        <f>VLOOKUP(F259,[1]Sheet1!A:B,2,FALSE)</f>
        <v>11287.31437</v>
      </c>
      <c r="J259" s="1" t="s">
        <v>9</v>
      </c>
      <c r="K259" s="1" t="s">
        <v>9</v>
      </c>
      <c r="L259" t="s">
        <v>847</v>
      </c>
    </row>
    <row r="260" spans="1:12" x14ac:dyDescent="0.4">
      <c r="A260" s="4"/>
      <c r="B260" s="1"/>
      <c r="F260" s="3" t="s">
        <v>563</v>
      </c>
      <c r="G260" t="s">
        <v>1015</v>
      </c>
      <c r="H260" s="3" t="s">
        <v>564</v>
      </c>
      <c r="I260" s="3">
        <f>VLOOKUP(F260,[1]Sheet1!A:B,2,FALSE)</f>
        <v>8517.0502240000005</v>
      </c>
      <c r="J260" s="1" t="s">
        <v>9</v>
      </c>
      <c r="K260" s="1" t="s">
        <v>9</v>
      </c>
      <c r="L260" t="s">
        <v>847</v>
      </c>
    </row>
    <row r="261" spans="1:12" x14ac:dyDescent="0.4">
      <c r="A261" s="4"/>
      <c r="B261" s="1"/>
      <c r="F261" s="3" t="s">
        <v>565</v>
      </c>
      <c r="G261" t="s">
        <v>1015</v>
      </c>
      <c r="H261" s="3" t="s">
        <v>566</v>
      </c>
      <c r="I261" s="3">
        <f>VLOOKUP(F261,[1]Sheet1!A:B,2,FALSE)</f>
        <v>575.7006318</v>
      </c>
      <c r="J261" s="1" t="s">
        <v>9</v>
      </c>
      <c r="K261" s="1" t="s">
        <v>9</v>
      </c>
      <c r="L261" t="s">
        <v>984</v>
      </c>
    </row>
    <row r="262" spans="1:12" x14ac:dyDescent="0.4">
      <c r="A262" s="4"/>
      <c r="B262" s="1"/>
      <c r="F262" s="3" t="s">
        <v>567</v>
      </c>
      <c r="G262" t="s">
        <v>1015</v>
      </c>
      <c r="H262" s="3" t="s">
        <v>568</v>
      </c>
      <c r="I262" s="3">
        <f>VLOOKUP(F262,[1]Sheet1!A:B,2,FALSE)</f>
        <v>349940.42969999998</v>
      </c>
      <c r="J262" s="1" t="s">
        <v>9</v>
      </c>
      <c r="K262" s="1" t="s">
        <v>9</v>
      </c>
      <c r="L262" t="s">
        <v>985</v>
      </c>
    </row>
    <row r="263" spans="1:12" x14ac:dyDescent="0.4">
      <c r="A263" s="4"/>
      <c r="B263" s="1"/>
      <c r="F263" s="3" t="s">
        <v>569</v>
      </c>
      <c r="G263" t="s">
        <v>1015</v>
      </c>
      <c r="H263" s="3" t="s">
        <v>570</v>
      </c>
      <c r="I263" s="3">
        <f>VLOOKUP(F263,[1]Sheet1!A:B,2,FALSE)</f>
        <v>147973.6796</v>
      </c>
      <c r="J263" s="1" t="s">
        <v>9</v>
      </c>
      <c r="K263" s="1" t="s">
        <v>9</v>
      </c>
      <c r="L263" t="s">
        <v>986</v>
      </c>
    </row>
    <row r="264" spans="1:12" x14ac:dyDescent="0.4">
      <c r="A264" s="4"/>
      <c r="B264" s="1"/>
      <c r="F264" s="3" t="s">
        <v>571</v>
      </c>
      <c r="G264" s="3" t="s">
        <v>375</v>
      </c>
      <c r="H264" s="3" t="s">
        <v>375</v>
      </c>
      <c r="I264" s="3">
        <f>VLOOKUP(F264,[1]Sheet1!A:B,2,FALSE)</f>
        <v>99834.298410000003</v>
      </c>
      <c r="J264" s="1" t="s">
        <v>9</v>
      </c>
      <c r="K264" s="1" t="s">
        <v>9</v>
      </c>
      <c r="L264" t="s">
        <v>375</v>
      </c>
    </row>
    <row r="265" spans="1:12" x14ac:dyDescent="0.4">
      <c r="A265" s="4"/>
      <c r="B265" s="1"/>
      <c r="F265" s="3" t="s">
        <v>572</v>
      </c>
      <c r="G265" s="3" t="s">
        <v>375</v>
      </c>
      <c r="H265" s="3" t="s">
        <v>375</v>
      </c>
      <c r="I265" s="3">
        <f>VLOOKUP(F265,[1]Sheet1!A:B,2,FALSE)</f>
        <v>79.381252380000006</v>
      </c>
      <c r="J265" s="1" t="s">
        <v>9</v>
      </c>
      <c r="K265" s="1" t="s">
        <v>9</v>
      </c>
      <c r="L265" t="s">
        <v>375</v>
      </c>
    </row>
    <row r="266" spans="1:12" x14ac:dyDescent="0.4">
      <c r="A266" s="4"/>
      <c r="B266" s="1"/>
      <c r="F266" s="3" t="s">
        <v>573</v>
      </c>
      <c r="G266" s="3" t="s">
        <v>375</v>
      </c>
      <c r="H266" s="3" t="s">
        <v>790</v>
      </c>
      <c r="I266" s="3">
        <f>VLOOKUP(F266,[1]Sheet1!A:B,2,FALSE)</f>
        <v>3172.3311669999998</v>
      </c>
      <c r="J266" s="1" t="s">
        <v>9</v>
      </c>
      <c r="K266" s="1" t="s">
        <v>9</v>
      </c>
      <c r="L266" t="s">
        <v>375</v>
      </c>
    </row>
    <row r="267" spans="1:12" x14ac:dyDescent="0.4">
      <c r="A267" s="4"/>
      <c r="B267" s="1"/>
      <c r="F267" s="3" t="s">
        <v>574</v>
      </c>
      <c r="G267" t="s">
        <v>1015</v>
      </c>
      <c r="H267" s="3" t="s">
        <v>575</v>
      </c>
      <c r="I267" s="3">
        <f>VLOOKUP(F267,[1]Sheet1!A:B,2,FALSE)</f>
        <v>584.78004989999999</v>
      </c>
      <c r="J267" s="1" t="s">
        <v>9</v>
      </c>
      <c r="K267" s="1" t="s">
        <v>9</v>
      </c>
      <c r="L267" t="s">
        <v>847</v>
      </c>
    </row>
    <row r="268" spans="1:12" x14ac:dyDescent="0.4">
      <c r="A268" s="4"/>
      <c r="B268" s="1"/>
      <c r="F268" s="3" t="s">
        <v>576</v>
      </c>
      <c r="G268" t="s">
        <v>1015</v>
      </c>
      <c r="H268" s="3" t="s">
        <v>830</v>
      </c>
      <c r="I268" s="3">
        <f>VLOOKUP(F268,[1]Sheet1!A:B,2,FALSE)</f>
        <v>3704.8731769999999</v>
      </c>
      <c r="J268" s="1" t="s">
        <v>9</v>
      </c>
      <c r="K268" s="1" t="s">
        <v>9</v>
      </c>
      <c r="L268" t="s">
        <v>847</v>
      </c>
    </row>
    <row r="269" spans="1:12" x14ac:dyDescent="0.4">
      <c r="A269" s="4"/>
      <c r="B269" s="1"/>
      <c r="F269" s="3" t="s">
        <v>577</v>
      </c>
      <c r="G269" t="s">
        <v>1015</v>
      </c>
      <c r="H269" s="3" t="s">
        <v>831</v>
      </c>
      <c r="I269" s="3">
        <f>VLOOKUP(F269,[1]Sheet1!A:B,2,FALSE)</f>
        <v>209190.4773</v>
      </c>
      <c r="J269" s="1" t="s">
        <v>9</v>
      </c>
      <c r="K269" s="1" t="s">
        <v>9</v>
      </c>
      <c r="L269" t="s">
        <v>847</v>
      </c>
    </row>
    <row r="270" spans="1:12" x14ac:dyDescent="0.4">
      <c r="A270" s="4"/>
      <c r="B270" s="1"/>
      <c r="F270" s="3" t="s">
        <v>578</v>
      </c>
      <c r="G270" t="s">
        <v>1014</v>
      </c>
      <c r="H270" s="3" t="s">
        <v>832</v>
      </c>
      <c r="I270" s="3">
        <f>VLOOKUP(F270,[1]Sheet1!A:B,2,FALSE)</f>
        <v>189.0039319</v>
      </c>
      <c r="J270" s="1" t="s">
        <v>9</v>
      </c>
      <c r="K270" s="1" t="s">
        <v>9</v>
      </c>
      <c r="L270" t="s">
        <v>987</v>
      </c>
    </row>
    <row r="271" spans="1:12" x14ac:dyDescent="0.4">
      <c r="A271" s="4"/>
      <c r="B271" s="1"/>
      <c r="F271" s="3" t="s">
        <v>579</v>
      </c>
      <c r="G271" t="s">
        <v>1015</v>
      </c>
      <c r="H271" s="3" t="s">
        <v>580</v>
      </c>
      <c r="I271" s="3">
        <f>VLOOKUP(F271,[1]Sheet1!A:B,2,FALSE)</f>
        <v>41400.669979999999</v>
      </c>
      <c r="J271" s="1" t="s">
        <v>9</v>
      </c>
      <c r="K271" s="1" t="s">
        <v>9</v>
      </c>
      <c r="L271" t="s">
        <v>988</v>
      </c>
    </row>
    <row r="272" spans="1:12" x14ac:dyDescent="0.4">
      <c r="A272" s="4"/>
      <c r="B272" s="1"/>
      <c r="F272" s="3" t="s">
        <v>581</v>
      </c>
      <c r="G272" t="s">
        <v>1015</v>
      </c>
      <c r="H272" s="3" t="s">
        <v>833</v>
      </c>
      <c r="I272" s="3">
        <f>VLOOKUP(F272,[1]Sheet1!A:B,2,FALSE)</f>
        <v>349823.196</v>
      </c>
      <c r="J272" s="1" t="s">
        <v>9</v>
      </c>
      <c r="K272" s="1" t="s">
        <v>9</v>
      </c>
      <c r="L272" t="s">
        <v>989</v>
      </c>
    </row>
    <row r="273" spans="1:12" x14ac:dyDescent="0.4">
      <c r="A273" s="4"/>
      <c r="B273" s="1"/>
      <c r="F273" s="3" t="s">
        <v>582</v>
      </c>
      <c r="G273" t="s">
        <v>1015</v>
      </c>
      <c r="H273" s="3" t="s">
        <v>834</v>
      </c>
      <c r="I273" s="3">
        <f>VLOOKUP(F273,[1]Sheet1!A:B,2,FALSE)</f>
        <v>685912.30590000004</v>
      </c>
      <c r="J273" s="1" t="s">
        <v>9</v>
      </c>
      <c r="K273" s="1" t="s">
        <v>9</v>
      </c>
      <c r="L273" t="s">
        <v>990</v>
      </c>
    </row>
    <row r="274" spans="1:12" x14ac:dyDescent="0.4">
      <c r="A274" s="4"/>
      <c r="B274" s="1"/>
      <c r="F274" s="3" t="s">
        <v>583</v>
      </c>
      <c r="G274" t="s">
        <v>1015</v>
      </c>
      <c r="H274" s="3" t="s">
        <v>584</v>
      </c>
      <c r="I274" s="3">
        <f>VLOOKUP(F274,[1]Sheet1!A:B,2,FALSE)</f>
        <v>143239.3566</v>
      </c>
      <c r="J274" s="1" t="s">
        <v>9</v>
      </c>
      <c r="K274" s="1" t="s">
        <v>9</v>
      </c>
      <c r="L274" t="s">
        <v>991</v>
      </c>
    </row>
    <row r="275" spans="1:12" x14ac:dyDescent="0.4">
      <c r="A275" s="4"/>
      <c r="B275" s="1"/>
      <c r="F275" s="3" t="s">
        <v>585</v>
      </c>
      <c r="G275" t="s">
        <v>1014</v>
      </c>
      <c r="H275" s="3" t="s">
        <v>586</v>
      </c>
      <c r="I275" s="3">
        <f>VLOOKUP(F275,[1]Sheet1!A:B,2,FALSE)</f>
        <v>143732.17120000001</v>
      </c>
      <c r="J275" s="1" t="s">
        <v>9</v>
      </c>
      <c r="K275" s="1" t="s">
        <v>9</v>
      </c>
      <c r="L275" t="s">
        <v>992</v>
      </c>
    </row>
    <row r="276" spans="1:12" x14ac:dyDescent="0.4">
      <c r="A276" s="4" t="s">
        <v>587</v>
      </c>
      <c r="B276" s="1" t="s">
        <v>539</v>
      </c>
      <c r="F276" s="1" t="s">
        <v>588</v>
      </c>
      <c r="G276" s="1" t="s">
        <v>375</v>
      </c>
      <c r="H276" s="1" t="s">
        <v>375</v>
      </c>
      <c r="I276" s="1">
        <f>VLOOKUP(F276,[1]Sheet1!A:B,2,FALSE)</f>
        <v>5.4395114050000002</v>
      </c>
      <c r="J276" s="1" t="s">
        <v>9</v>
      </c>
      <c r="K276" s="1"/>
      <c r="L276" t="s">
        <v>375</v>
      </c>
    </row>
    <row r="277" spans="1:12" x14ac:dyDescent="0.4">
      <c r="A277" s="4"/>
      <c r="B277" s="1"/>
      <c r="F277" s="1" t="s">
        <v>589</v>
      </c>
      <c r="G277" s="1" t="s">
        <v>790</v>
      </c>
      <c r="H277" s="1" t="s">
        <v>790</v>
      </c>
      <c r="I277" s="1">
        <f>VLOOKUP(F277,[1]Sheet1!A:B,2,FALSE)</f>
        <v>303.11149230000001</v>
      </c>
      <c r="J277" s="1" t="s">
        <v>9</v>
      </c>
      <c r="K277" s="1"/>
      <c r="L277" t="s">
        <v>375</v>
      </c>
    </row>
    <row r="278" spans="1:12" x14ac:dyDescent="0.4">
      <c r="A278" s="4"/>
      <c r="B278" s="1"/>
      <c r="F278" s="1" t="s">
        <v>590</v>
      </c>
      <c r="G278" s="1" t="s">
        <v>790</v>
      </c>
      <c r="H278" s="1" t="s">
        <v>790</v>
      </c>
      <c r="I278" s="1">
        <f>VLOOKUP(F278,[1]Sheet1!A:B,2,FALSE)</f>
        <v>3.7142848150000001</v>
      </c>
      <c r="J278" s="1" t="s">
        <v>9</v>
      </c>
      <c r="K278" s="1"/>
      <c r="L278" t="s">
        <v>375</v>
      </c>
    </row>
    <row r="279" spans="1:12" x14ac:dyDescent="0.4">
      <c r="A279" s="1"/>
      <c r="B279" s="1"/>
      <c r="F279" s="1" t="s">
        <v>591</v>
      </c>
      <c r="G279" s="1" t="s">
        <v>375</v>
      </c>
      <c r="H279" s="1" t="s">
        <v>375</v>
      </c>
      <c r="I279" s="1">
        <f>VLOOKUP(F279,[1]Sheet1!A:B,2,FALSE)</f>
        <v>10.51755964</v>
      </c>
      <c r="J279" s="1" t="s">
        <v>9</v>
      </c>
      <c r="K279" s="1"/>
      <c r="L279" t="s">
        <v>375</v>
      </c>
    </row>
    <row r="280" spans="1:12" x14ac:dyDescent="0.4">
      <c r="A280" s="1"/>
      <c r="B280" s="1"/>
      <c r="F280" s="1" t="s">
        <v>592</v>
      </c>
      <c r="G280" s="1" t="s">
        <v>375</v>
      </c>
      <c r="H280" s="1" t="s">
        <v>375</v>
      </c>
      <c r="I280" s="1">
        <f>VLOOKUP(F280,[1]Sheet1!A:B,2,FALSE)</f>
        <v>66.748816379999994</v>
      </c>
      <c r="J280" s="1" t="s">
        <v>9</v>
      </c>
      <c r="K280" s="1"/>
      <c r="L280" t="s">
        <v>375</v>
      </c>
    </row>
    <row r="281" spans="1:12" x14ac:dyDescent="0.4">
      <c r="A281" s="1"/>
      <c r="B281" s="1"/>
      <c r="F281" s="1" t="s">
        <v>593</v>
      </c>
      <c r="G281" s="1" t="s">
        <v>375</v>
      </c>
      <c r="H281" s="1" t="s">
        <v>375</v>
      </c>
      <c r="I281" s="1">
        <f>VLOOKUP(F281,[1]Sheet1!A:B,2,FALSE)</f>
        <v>3.259479051</v>
      </c>
      <c r="J281" s="1" t="s">
        <v>9</v>
      </c>
      <c r="K281" s="1"/>
      <c r="L281" t="s">
        <v>375</v>
      </c>
    </row>
    <row r="282" spans="1:12" x14ac:dyDescent="0.4">
      <c r="A282" s="1"/>
      <c r="B282" s="1"/>
      <c r="F282" s="1" t="s">
        <v>594</v>
      </c>
      <c r="G282" s="1" t="s">
        <v>375</v>
      </c>
      <c r="H282" s="1" t="s">
        <v>375</v>
      </c>
      <c r="I282" s="1">
        <f>VLOOKUP(F282,[1]Sheet1!A:B,2,FALSE)</f>
        <v>1.1600057159999999</v>
      </c>
      <c r="J282" s="1" t="s">
        <v>9</v>
      </c>
      <c r="K282" s="1"/>
      <c r="L282" t="s">
        <v>375</v>
      </c>
    </row>
    <row r="283" spans="1:12" x14ac:dyDescent="0.4">
      <c r="A283" s="1"/>
      <c r="B283" s="1"/>
      <c r="F283" s="1" t="s">
        <v>595</v>
      </c>
      <c r="G283" s="1" t="s">
        <v>790</v>
      </c>
      <c r="H283" s="1" t="s">
        <v>790</v>
      </c>
      <c r="I283" s="1">
        <f>VLOOKUP(F283,[1]Sheet1!A:B,2,FALSE)</f>
        <v>5.7114063000000002</v>
      </c>
      <c r="J283" s="1" t="s">
        <v>9</v>
      </c>
      <c r="K283" s="1"/>
      <c r="L283" t="s">
        <v>375</v>
      </c>
    </row>
    <row r="284" spans="1:12" x14ac:dyDescent="0.4">
      <c r="A284" s="1"/>
      <c r="B284" s="1"/>
      <c r="F284" s="1" t="s">
        <v>596</v>
      </c>
      <c r="G284" s="1" t="s">
        <v>790</v>
      </c>
      <c r="H284" s="1" t="s">
        <v>790</v>
      </c>
      <c r="I284" s="1">
        <f>VLOOKUP(F284,[1]Sheet1!A:B,2,FALSE)</f>
        <v>101.20474609999999</v>
      </c>
      <c r="J284" s="1" t="s">
        <v>9</v>
      </c>
      <c r="K284" s="1"/>
      <c r="L284" t="s">
        <v>375</v>
      </c>
    </row>
    <row r="285" spans="1:12" x14ac:dyDescent="0.4">
      <c r="A285" s="1"/>
      <c r="B285" s="1"/>
      <c r="F285" s="1" t="s">
        <v>597</v>
      </c>
      <c r="G285" s="1" t="s">
        <v>790</v>
      </c>
      <c r="H285" s="1" t="s">
        <v>790</v>
      </c>
      <c r="I285" s="1">
        <f>VLOOKUP(F285,[1]Sheet1!A:B,2,FALSE)</f>
        <v>10.590055400000001</v>
      </c>
      <c r="J285" s="1" t="s">
        <v>9</v>
      </c>
      <c r="K285" s="1"/>
      <c r="L285" t="s">
        <v>375</v>
      </c>
    </row>
    <row r="286" spans="1:12" x14ac:dyDescent="0.4">
      <c r="A286" s="1"/>
      <c r="B286" s="1"/>
      <c r="F286" s="1" t="s">
        <v>598</v>
      </c>
      <c r="G286" s="1" t="s">
        <v>790</v>
      </c>
      <c r="H286" s="1" t="s">
        <v>790</v>
      </c>
      <c r="I286" s="1">
        <f>VLOOKUP(F286,[1]Sheet1!A:B,2,FALSE)</f>
        <v>15.76638904</v>
      </c>
      <c r="J286" s="1" t="s">
        <v>9</v>
      </c>
      <c r="K286" s="1"/>
      <c r="L286" t="s">
        <v>375</v>
      </c>
    </row>
    <row r="287" spans="1:12" x14ac:dyDescent="0.4">
      <c r="A287" s="1"/>
      <c r="B287" s="1"/>
      <c r="F287" s="1" t="s">
        <v>599</v>
      </c>
      <c r="G287" s="1" t="s">
        <v>790</v>
      </c>
      <c r="H287" s="1" t="s">
        <v>790</v>
      </c>
      <c r="I287" s="1">
        <f>VLOOKUP(F287,[1]Sheet1!A:B,2,FALSE)</f>
        <v>26.840814170000002</v>
      </c>
      <c r="J287" s="1" t="s">
        <v>9</v>
      </c>
      <c r="K287" s="1"/>
      <c r="L287" t="s">
        <v>375</v>
      </c>
    </row>
    <row r="288" spans="1:12" x14ac:dyDescent="0.4">
      <c r="A288" s="1"/>
      <c r="B288" s="1"/>
      <c r="F288" s="1" t="s">
        <v>600</v>
      </c>
      <c r="G288" s="1" t="s">
        <v>790</v>
      </c>
      <c r="H288" s="1" t="s">
        <v>790</v>
      </c>
      <c r="I288" s="1">
        <f>VLOOKUP(F288,[1]Sheet1!A:B,2,FALSE)</f>
        <v>5.7325452590000001</v>
      </c>
      <c r="J288" s="1" t="s">
        <v>9</v>
      </c>
      <c r="K288" s="1"/>
      <c r="L288" t="s">
        <v>375</v>
      </c>
    </row>
    <row r="289" spans="1:12" x14ac:dyDescent="0.4">
      <c r="A289" s="1"/>
      <c r="B289" s="1"/>
      <c r="F289" s="1" t="s">
        <v>601</v>
      </c>
      <c r="G289" s="1" t="s">
        <v>790</v>
      </c>
      <c r="H289" s="1" t="s">
        <v>790</v>
      </c>
      <c r="I289" s="1">
        <f>VLOOKUP(F289,[1]Sheet1!A:B,2,FALSE)</f>
        <v>11.290896780000001</v>
      </c>
      <c r="J289" s="1" t="s">
        <v>9</v>
      </c>
      <c r="K289" s="1"/>
      <c r="L289" t="s">
        <v>375</v>
      </c>
    </row>
    <row r="290" spans="1:12" x14ac:dyDescent="0.4">
      <c r="A290" s="1"/>
      <c r="B290" s="1"/>
      <c r="F290" s="1" t="s">
        <v>602</v>
      </c>
      <c r="G290" s="1" t="s">
        <v>790</v>
      </c>
      <c r="H290" s="1" t="s">
        <v>790</v>
      </c>
      <c r="I290" s="1">
        <f>VLOOKUP(F290,[1]Sheet1!A:B,2,FALSE)</f>
        <v>256.21664659999999</v>
      </c>
      <c r="J290" s="1" t="s">
        <v>9</v>
      </c>
      <c r="K290" s="1"/>
      <c r="L290" t="s">
        <v>375</v>
      </c>
    </row>
    <row r="291" spans="1:12" x14ac:dyDescent="0.4">
      <c r="A291" s="1"/>
      <c r="B291" s="1"/>
      <c r="F291" s="1" t="s">
        <v>603</v>
      </c>
      <c r="G291" s="1" t="s">
        <v>790</v>
      </c>
      <c r="H291" s="1" t="s">
        <v>790</v>
      </c>
      <c r="I291" s="1">
        <f>VLOOKUP(F291,[1]Sheet1!A:B,2,FALSE)</f>
        <v>77.259694089999996</v>
      </c>
      <c r="J291" s="1" t="s">
        <v>9</v>
      </c>
      <c r="K291" s="1"/>
      <c r="L291" t="s">
        <v>375</v>
      </c>
    </row>
    <row r="292" spans="1:12" x14ac:dyDescent="0.4">
      <c r="A292" s="1"/>
      <c r="B292" s="1"/>
      <c r="F292" s="1" t="s">
        <v>604</v>
      </c>
      <c r="G292" s="1" t="s">
        <v>375</v>
      </c>
      <c r="H292" s="1" t="s">
        <v>375</v>
      </c>
      <c r="I292" s="1">
        <f>VLOOKUP(F292,[1]Sheet1!A:B,2,FALSE)</f>
        <v>36.584382789999999</v>
      </c>
      <c r="J292" s="1" t="s">
        <v>9</v>
      </c>
      <c r="K292" s="1"/>
      <c r="L292" t="s">
        <v>375</v>
      </c>
    </row>
    <row r="293" spans="1:12" x14ac:dyDescent="0.4">
      <c r="A293" s="1"/>
      <c r="B293" s="1"/>
      <c r="F293" s="1" t="s">
        <v>605</v>
      </c>
      <c r="G293" s="1" t="s">
        <v>375</v>
      </c>
      <c r="H293" s="1" t="s">
        <v>375</v>
      </c>
      <c r="I293" s="1">
        <f>VLOOKUP(F293,[1]Sheet1!A:B,2,FALSE)</f>
        <v>43.400079439999999</v>
      </c>
      <c r="J293" s="1" t="s">
        <v>9</v>
      </c>
      <c r="K293" s="1"/>
      <c r="L293" t="s">
        <v>375</v>
      </c>
    </row>
    <row r="294" spans="1:12" x14ac:dyDescent="0.4">
      <c r="A294" s="1"/>
      <c r="B294" s="1"/>
      <c r="F294" s="1" t="s">
        <v>606</v>
      </c>
      <c r="G294" s="1" t="s">
        <v>790</v>
      </c>
      <c r="H294" s="1" t="s">
        <v>790</v>
      </c>
      <c r="I294" s="1">
        <f>VLOOKUP(F294,[1]Sheet1!A:B,2,FALSE)</f>
        <v>2.6986167430000001</v>
      </c>
      <c r="J294" s="1" t="s">
        <v>9</v>
      </c>
      <c r="K294" s="1"/>
      <c r="L294" t="s">
        <v>375</v>
      </c>
    </row>
    <row r="295" spans="1:12" x14ac:dyDescent="0.4">
      <c r="A295" s="1"/>
      <c r="B295" s="1"/>
      <c r="F295" s="1" t="s">
        <v>607</v>
      </c>
      <c r="G295" s="1" t="s">
        <v>375</v>
      </c>
      <c r="H295" s="1" t="s">
        <v>375</v>
      </c>
      <c r="I295" s="1">
        <f>VLOOKUP(F295,[1]Sheet1!A:B,2,FALSE)</f>
        <v>87.413031860000004</v>
      </c>
      <c r="J295" s="1" t="s">
        <v>9</v>
      </c>
      <c r="K295" s="1"/>
      <c r="L295" t="s">
        <v>375</v>
      </c>
    </row>
    <row r="296" spans="1:12" x14ac:dyDescent="0.4">
      <c r="A296" s="1"/>
      <c r="B296" s="1"/>
      <c r="F296" s="1" t="s">
        <v>608</v>
      </c>
      <c r="G296" s="1" t="s">
        <v>790</v>
      </c>
      <c r="H296" s="1" t="s">
        <v>790</v>
      </c>
      <c r="I296" s="1">
        <f>VLOOKUP(F296,[1]Sheet1!A:B,2,FALSE)</f>
        <v>26.59746762</v>
      </c>
      <c r="J296" s="1" t="s">
        <v>9</v>
      </c>
      <c r="K296" s="1"/>
      <c r="L296" t="s">
        <v>375</v>
      </c>
    </row>
    <row r="297" spans="1:12" x14ac:dyDescent="0.4">
      <c r="A297" s="1"/>
      <c r="B297" s="1"/>
      <c r="F297" s="1" t="s">
        <v>609</v>
      </c>
      <c r="G297" s="1" t="s">
        <v>790</v>
      </c>
      <c r="H297" s="1" t="s">
        <v>790</v>
      </c>
      <c r="I297" s="1">
        <f>VLOOKUP(F297,[1]Sheet1!A:B,2,FALSE)</f>
        <v>6.880129148</v>
      </c>
      <c r="J297" s="1" t="s">
        <v>9</v>
      </c>
      <c r="K297" s="1"/>
      <c r="L297" t="s">
        <v>375</v>
      </c>
    </row>
    <row r="298" spans="1:12" x14ac:dyDescent="0.4">
      <c r="A298" s="1"/>
      <c r="B298" s="1"/>
      <c r="F298" s="1" t="s">
        <v>610</v>
      </c>
      <c r="G298" s="1" t="s">
        <v>375</v>
      </c>
      <c r="H298" s="1" t="s">
        <v>375</v>
      </c>
      <c r="I298" s="1">
        <f>VLOOKUP(F298,[1]Sheet1!A:B,2,FALSE)</f>
        <v>392.6949687</v>
      </c>
      <c r="J298" s="1" t="s">
        <v>9</v>
      </c>
      <c r="K298" s="1"/>
      <c r="L298" t="s">
        <v>375</v>
      </c>
    </row>
    <row r="299" spans="1:12" x14ac:dyDescent="0.4">
      <c r="A299" s="1"/>
      <c r="B299" s="1"/>
      <c r="F299" s="1" t="s">
        <v>611</v>
      </c>
      <c r="G299" s="1" t="s">
        <v>790</v>
      </c>
      <c r="H299" s="1" t="s">
        <v>790</v>
      </c>
      <c r="I299" s="1">
        <f>VLOOKUP(F299,[1]Sheet1!A:B,2,FALSE)</f>
        <v>161.59615779999999</v>
      </c>
      <c r="J299" s="1" t="s">
        <v>9</v>
      </c>
      <c r="K299" s="1"/>
      <c r="L299" t="s">
        <v>375</v>
      </c>
    </row>
    <row r="300" spans="1:12" x14ac:dyDescent="0.4">
      <c r="A300" s="1"/>
      <c r="B300" s="1"/>
      <c r="F300" s="1" t="s">
        <v>612</v>
      </c>
      <c r="G300" s="1" t="s">
        <v>790</v>
      </c>
      <c r="H300" s="1" t="s">
        <v>790</v>
      </c>
      <c r="I300" s="1">
        <f>VLOOKUP(F300,[1]Sheet1!A:B,2,FALSE)</f>
        <v>95.03657244</v>
      </c>
      <c r="J300" s="1" t="s">
        <v>9</v>
      </c>
      <c r="K300" s="1"/>
      <c r="L300" t="s">
        <v>375</v>
      </c>
    </row>
    <row r="301" spans="1:12" x14ac:dyDescent="0.4">
      <c r="A301" s="1"/>
      <c r="B301" s="1"/>
      <c r="F301" s="1" t="s">
        <v>613</v>
      </c>
      <c r="G301" s="1" t="s">
        <v>375</v>
      </c>
      <c r="H301" s="1" t="s">
        <v>375</v>
      </c>
      <c r="I301" s="1">
        <f>VLOOKUP(F301,[1]Sheet1!A:B,2,FALSE)</f>
        <v>1.5466742870000001</v>
      </c>
      <c r="J301" s="1" t="s">
        <v>9</v>
      </c>
      <c r="K301" s="1"/>
      <c r="L301" t="s">
        <v>375</v>
      </c>
    </row>
    <row r="302" spans="1:12" x14ac:dyDescent="0.4">
      <c r="A302" s="1"/>
      <c r="B302" s="1"/>
      <c r="F302" s="1" t="s">
        <v>614</v>
      </c>
      <c r="G302" s="1" t="s">
        <v>790</v>
      </c>
      <c r="H302" s="1" t="s">
        <v>790</v>
      </c>
      <c r="I302" s="1">
        <f>VLOOKUP(F302,[1]Sheet1!A:B,2,FALSE)</f>
        <v>38.199486399999998</v>
      </c>
      <c r="J302" s="1" t="s">
        <v>9</v>
      </c>
      <c r="K302" s="1"/>
      <c r="L302" t="s">
        <v>375</v>
      </c>
    </row>
    <row r="303" spans="1:12" x14ac:dyDescent="0.4">
      <c r="A303" s="1"/>
      <c r="B303" s="1"/>
      <c r="F303" s="1" t="s">
        <v>615</v>
      </c>
      <c r="G303" s="1" t="s">
        <v>790</v>
      </c>
      <c r="H303" s="1" t="s">
        <v>790</v>
      </c>
      <c r="I303" s="1">
        <f>VLOOKUP(F303,[1]Sheet1!A:B,2,FALSE)</f>
        <v>17.626290139999998</v>
      </c>
      <c r="J303" s="1" t="s">
        <v>9</v>
      </c>
      <c r="K303" s="1"/>
      <c r="L303" t="s">
        <v>375</v>
      </c>
    </row>
    <row r="304" spans="1:12" x14ac:dyDescent="0.4">
      <c r="A304" s="1"/>
      <c r="B304" s="1"/>
      <c r="F304" s="1" t="s">
        <v>616</v>
      </c>
      <c r="G304" s="1" t="s">
        <v>375</v>
      </c>
      <c r="H304" s="1" t="s">
        <v>375</v>
      </c>
      <c r="I304" s="1">
        <f>VLOOKUP(F304,[1]Sheet1!A:B,2,FALSE)</f>
        <v>23.482980090000002</v>
      </c>
      <c r="J304" s="1" t="s">
        <v>9</v>
      </c>
      <c r="K304" s="1"/>
      <c r="L304" t="s">
        <v>375</v>
      </c>
    </row>
    <row r="305" spans="1:12" x14ac:dyDescent="0.4">
      <c r="A305" s="1"/>
      <c r="B305" s="1"/>
      <c r="F305" s="1" t="s">
        <v>617</v>
      </c>
      <c r="G305" s="1" t="s">
        <v>375</v>
      </c>
      <c r="H305" s="1" t="s">
        <v>375</v>
      </c>
      <c r="I305" s="1">
        <f>VLOOKUP(F305,[1]Sheet1!A:B,2,FALSE)</f>
        <v>12.251503359999999</v>
      </c>
      <c r="J305" s="1" t="s">
        <v>9</v>
      </c>
      <c r="K305" s="1"/>
      <c r="L305" t="s">
        <v>375</v>
      </c>
    </row>
    <row r="306" spans="1:12" x14ac:dyDescent="0.4">
      <c r="A306" s="1"/>
      <c r="B306" s="1"/>
      <c r="F306" s="1" t="s">
        <v>618</v>
      </c>
      <c r="G306" s="1" t="s">
        <v>375</v>
      </c>
      <c r="H306" s="1" t="s">
        <v>375</v>
      </c>
      <c r="I306" s="1">
        <f>VLOOKUP(F306,[1]Sheet1!A:B,2,FALSE)</f>
        <v>161.14810750000001</v>
      </c>
      <c r="J306" s="1" t="s">
        <v>9</v>
      </c>
      <c r="K306" s="1"/>
      <c r="L306" t="s">
        <v>375</v>
      </c>
    </row>
    <row r="307" spans="1:12" x14ac:dyDescent="0.4">
      <c r="A307" s="1"/>
      <c r="B307" s="1"/>
      <c r="F307" s="1" t="s">
        <v>619</v>
      </c>
      <c r="G307" s="1" t="s">
        <v>790</v>
      </c>
      <c r="H307" s="1" t="s">
        <v>790</v>
      </c>
      <c r="I307" s="1">
        <f>VLOOKUP(F307,[1]Sheet1!A:B,2,FALSE)</f>
        <v>6.9606881669999998</v>
      </c>
      <c r="J307" s="1" t="s">
        <v>9</v>
      </c>
      <c r="K307" s="1"/>
      <c r="L307" t="s">
        <v>375</v>
      </c>
    </row>
    <row r="308" spans="1:12" x14ac:dyDescent="0.4">
      <c r="A308" s="1"/>
      <c r="B308" s="1"/>
      <c r="F308" s="1" t="s">
        <v>620</v>
      </c>
      <c r="G308" s="1" t="s">
        <v>375</v>
      </c>
      <c r="H308" s="1" t="s">
        <v>375</v>
      </c>
      <c r="I308" s="1">
        <f>VLOOKUP(F308,[1]Sheet1!A:B,2,FALSE)</f>
        <v>25.9009848</v>
      </c>
      <c r="J308" s="1" t="s">
        <v>9</v>
      </c>
      <c r="K308" s="1"/>
      <c r="L308" t="s">
        <v>375</v>
      </c>
    </row>
    <row r="309" spans="1:12" x14ac:dyDescent="0.4">
      <c r="A309" s="1"/>
      <c r="B309" s="1"/>
      <c r="F309" s="1" t="s">
        <v>621</v>
      </c>
      <c r="G309" s="1" t="s">
        <v>790</v>
      </c>
      <c r="H309" s="1" t="s">
        <v>790</v>
      </c>
      <c r="I309" s="1">
        <f>VLOOKUP(F309,[1]Sheet1!A:B,2,FALSE)</f>
        <v>11.665435649999999</v>
      </c>
      <c r="J309" s="1" t="s">
        <v>9</v>
      </c>
      <c r="K309" s="1"/>
      <c r="L309" t="s">
        <v>375</v>
      </c>
    </row>
    <row r="310" spans="1:12" x14ac:dyDescent="0.4">
      <c r="A310" s="1"/>
      <c r="B310" s="1"/>
      <c r="F310" s="1" t="s">
        <v>622</v>
      </c>
      <c r="G310" s="1" t="s">
        <v>375</v>
      </c>
      <c r="H310" s="1" t="s">
        <v>375</v>
      </c>
      <c r="I310" s="1">
        <f>VLOOKUP(F310,[1]Sheet1!A:B,2,FALSE)</f>
        <v>79.179456299999998</v>
      </c>
      <c r="J310" s="1" t="s">
        <v>9</v>
      </c>
      <c r="K310" s="1"/>
      <c r="L310" t="s">
        <v>375</v>
      </c>
    </row>
    <row r="311" spans="1:12" x14ac:dyDescent="0.4">
      <c r="A311" s="1"/>
      <c r="B311" s="1"/>
      <c r="F311" s="1" t="s">
        <v>623</v>
      </c>
      <c r="G311" s="1" t="s">
        <v>375</v>
      </c>
      <c r="H311" s="1" t="s">
        <v>375</v>
      </c>
      <c r="I311" s="1">
        <f>VLOOKUP(F311,[1]Sheet1!A:B,2,FALSE)</f>
        <v>12.31092342</v>
      </c>
      <c r="J311" s="1" t="s">
        <v>9</v>
      </c>
      <c r="K311" s="1"/>
      <c r="L311" t="s">
        <v>375</v>
      </c>
    </row>
    <row r="312" spans="1:12" x14ac:dyDescent="0.4">
      <c r="A312" s="1"/>
      <c r="B312" s="1"/>
      <c r="F312" s="1" t="s">
        <v>624</v>
      </c>
      <c r="G312" s="1" t="s">
        <v>790</v>
      </c>
      <c r="H312" s="1" t="s">
        <v>790</v>
      </c>
      <c r="I312" s="1">
        <f>VLOOKUP(F312,[1]Sheet1!A:B,2,FALSE)</f>
        <v>0.77333714399999998</v>
      </c>
      <c r="J312" s="1" t="s">
        <v>9</v>
      </c>
      <c r="K312" s="1"/>
      <c r="L312" t="s">
        <v>375</v>
      </c>
    </row>
    <row r="313" spans="1:12" x14ac:dyDescent="0.4">
      <c r="A313" s="1"/>
      <c r="B313" s="1"/>
      <c r="F313" s="1" t="s">
        <v>625</v>
      </c>
      <c r="G313" s="1" t="s">
        <v>790</v>
      </c>
      <c r="H313" s="1" t="s">
        <v>790</v>
      </c>
      <c r="I313" s="1">
        <f>VLOOKUP(F313,[1]Sheet1!A:B,2,FALSE)</f>
        <v>21.82894151</v>
      </c>
      <c r="J313" s="1" t="s">
        <v>9</v>
      </c>
      <c r="K313" s="1"/>
      <c r="L313" t="s">
        <v>375</v>
      </c>
    </row>
    <row r="314" spans="1:12" x14ac:dyDescent="0.4">
      <c r="A314" s="1"/>
      <c r="B314" s="1"/>
      <c r="F314" s="1" t="s">
        <v>626</v>
      </c>
      <c r="G314" s="1" t="s">
        <v>790</v>
      </c>
      <c r="H314" s="1" t="s">
        <v>790</v>
      </c>
      <c r="I314" s="1">
        <f>VLOOKUP(F314,[1]Sheet1!A:B,2,FALSE)</f>
        <v>24.90986826</v>
      </c>
      <c r="J314" s="1" t="s">
        <v>9</v>
      </c>
      <c r="K314" s="1"/>
      <c r="L314" t="s">
        <v>375</v>
      </c>
    </row>
    <row r="315" spans="1:12" x14ac:dyDescent="0.4">
      <c r="A315" s="1"/>
      <c r="B315" s="1"/>
      <c r="F315" s="1" t="s">
        <v>627</v>
      </c>
      <c r="G315" s="1" t="s">
        <v>375</v>
      </c>
      <c r="H315" s="1" t="s">
        <v>375</v>
      </c>
      <c r="I315" s="1">
        <f>VLOOKUP(F315,[1]Sheet1!A:B,2,FALSE)</f>
        <v>20.071100130000001</v>
      </c>
      <c r="J315" s="1" t="s">
        <v>9</v>
      </c>
      <c r="K315" s="1"/>
      <c r="L315" t="s">
        <v>375</v>
      </c>
    </row>
    <row r="316" spans="1:12" x14ac:dyDescent="0.4">
      <c r="A316" s="1"/>
      <c r="B316" s="1"/>
      <c r="F316" s="1" t="s">
        <v>628</v>
      </c>
      <c r="G316" s="1" t="s">
        <v>375</v>
      </c>
      <c r="H316" s="1" t="s">
        <v>375</v>
      </c>
      <c r="I316" s="1">
        <f>VLOOKUP(F316,[1]Sheet1!A:B,2,FALSE)</f>
        <v>1.699729064</v>
      </c>
      <c r="J316" s="1" t="s">
        <v>9</v>
      </c>
      <c r="K316" s="1"/>
      <c r="L316" t="s">
        <v>375</v>
      </c>
    </row>
    <row r="317" spans="1:12" x14ac:dyDescent="0.4">
      <c r="A317" s="1"/>
      <c r="B317" s="1"/>
      <c r="F317" s="1" t="s">
        <v>629</v>
      </c>
      <c r="G317" s="1" t="s">
        <v>790</v>
      </c>
      <c r="H317" s="1" t="s">
        <v>790</v>
      </c>
      <c r="I317" s="1">
        <f>VLOOKUP(F317,[1]Sheet1!A:B,2,FALSE)</f>
        <v>87.405622469999997</v>
      </c>
      <c r="J317" s="1" t="s">
        <v>9</v>
      </c>
      <c r="K317" s="1"/>
      <c r="L317" t="s">
        <v>375</v>
      </c>
    </row>
    <row r="318" spans="1:12" x14ac:dyDescent="0.4">
      <c r="A318" s="1"/>
      <c r="B318" s="1"/>
      <c r="F318" s="1" t="s">
        <v>630</v>
      </c>
      <c r="G318" s="1" t="s">
        <v>790</v>
      </c>
      <c r="H318" s="1" t="s">
        <v>790</v>
      </c>
      <c r="I318" s="1">
        <f>VLOOKUP(F318,[1]Sheet1!A:B,2,FALSE)</f>
        <v>253.23298389999999</v>
      </c>
      <c r="J318" s="1" t="s">
        <v>9</v>
      </c>
      <c r="K318" s="1"/>
      <c r="L318" t="s">
        <v>375</v>
      </c>
    </row>
    <row r="319" spans="1:12" x14ac:dyDescent="0.4">
      <c r="A319" s="1"/>
      <c r="B319" s="1"/>
      <c r="F319" s="1" t="s">
        <v>631</v>
      </c>
      <c r="G319" s="1" t="s">
        <v>790</v>
      </c>
      <c r="H319" s="1" t="s">
        <v>790</v>
      </c>
      <c r="I319" s="1">
        <f>VLOOKUP(F319,[1]Sheet1!A:B,2,FALSE)</f>
        <v>41.094451450000001</v>
      </c>
      <c r="J319" s="1" t="s">
        <v>9</v>
      </c>
      <c r="K319" s="1"/>
      <c r="L319" t="s">
        <v>375</v>
      </c>
    </row>
    <row r="320" spans="1:12" x14ac:dyDescent="0.4">
      <c r="A320" s="1"/>
      <c r="B320" s="1"/>
      <c r="F320" s="1" t="s">
        <v>632</v>
      </c>
      <c r="G320" s="1" t="s">
        <v>790</v>
      </c>
      <c r="H320" s="1" t="s">
        <v>790</v>
      </c>
      <c r="I320" s="1">
        <f>VLOOKUP(F320,[1]Sheet1!A:B,2,FALSE)</f>
        <v>24.493997459999999</v>
      </c>
      <c r="J320" s="1" t="s">
        <v>9</v>
      </c>
      <c r="K320" s="1"/>
      <c r="L320" t="s">
        <v>375</v>
      </c>
    </row>
    <row r="321" spans="1:12" x14ac:dyDescent="0.4">
      <c r="A321" s="1"/>
      <c r="B321" s="1"/>
      <c r="F321" s="1" t="s">
        <v>633</v>
      </c>
      <c r="G321" s="1" t="s">
        <v>790</v>
      </c>
      <c r="H321" s="1" t="s">
        <v>790</v>
      </c>
      <c r="I321" s="1">
        <f>VLOOKUP(F321,[1]Sheet1!A:B,2,FALSE)</f>
        <v>9.2639192050000005</v>
      </c>
      <c r="J321" s="1" t="s">
        <v>9</v>
      </c>
      <c r="K321" s="1"/>
      <c r="L321" t="s">
        <v>375</v>
      </c>
    </row>
    <row r="322" spans="1:12" x14ac:dyDescent="0.4">
      <c r="A322" s="1"/>
      <c r="B322" s="1"/>
      <c r="F322" s="1" t="s">
        <v>634</v>
      </c>
      <c r="G322" s="1" t="s">
        <v>790</v>
      </c>
      <c r="H322" s="1" t="s">
        <v>790</v>
      </c>
      <c r="I322" s="1">
        <f>VLOOKUP(F322,[1]Sheet1!A:B,2,FALSE)</f>
        <v>12.28477202</v>
      </c>
      <c r="J322" s="1" t="s">
        <v>9</v>
      </c>
      <c r="K322" s="1"/>
      <c r="L322" t="s">
        <v>375</v>
      </c>
    </row>
    <row r="323" spans="1:12" x14ac:dyDescent="0.4">
      <c r="A323" s="1"/>
      <c r="B323" s="1"/>
      <c r="F323" s="1" t="s">
        <v>635</v>
      </c>
      <c r="G323" s="1" t="s">
        <v>375</v>
      </c>
      <c r="H323" s="1" t="s">
        <v>375</v>
      </c>
      <c r="I323" s="1">
        <f>VLOOKUP(F323,[1]Sheet1!A:B,2,FALSE)</f>
        <v>6.9992613920000002</v>
      </c>
      <c r="J323" s="1" t="s">
        <v>9</v>
      </c>
      <c r="K323" s="1"/>
      <c r="L323" t="s">
        <v>375</v>
      </c>
    </row>
    <row r="324" spans="1:12" x14ac:dyDescent="0.4">
      <c r="A324" s="1"/>
      <c r="B324" s="1"/>
      <c r="F324" s="1" t="s">
        <v>636</v>
      </c>
      <c r="G324" s="1" t="s">
        <v>375</v>
      </c>
      <c r="H324" s="1" t="s">
        <v>375</v>
      </c>
      <c r="I324" s="1">
        <f>VLOOKUP(F324,[1]Sheet1!A:B,2,FALSE)</f>
        <v>12.85500534</v>
      </c>
      <c r="J324" s="1" t="s">
        <v>9</v>
      </c>
      <c r="K324" s="1"/>
      <c r="L324" t="s">
        <v>375</v>
      </c>
    </row>
    <row r="325" spans="1:12" x14ac:dyDescent="0.4">
      <c r="A325" s="1"/>
      <c r="B325" s="1"/>
      <c r="F325" s="1" t="s">
        <v>637</v>
      </c>
      <c r="G325" s="1" t="s">
        <v>375</v>
      </c>
      <c r="H325" s="1" t="s">
        <v>375</v>
      </c>
      <c r="I325" s="1">
        <f>VLOOKUP(F325,[1]Sheet1!A:B,2,FALSE)</f>
        <v>46.380908079999998</v>
      </c>
      <c r="J325" s="1" t="s">
        <v>9</v>
      </c>
      <c r="K325" s="1"/>
      <c r="L325" t="s">
        <v>375</v>
      </c>
    </row>
    <row r="326" spans="1:12" x14ac:dyDescent="0.4">
      <c r="A326" s="1"/>
      <c r="B326" s="1"/>
      <c r="F326" s="1" t="s">
        <v>638</v>
      </c>
      <c r="G326" s="1" t="s">
        <v>375</v>
      </c>
      <c r="H326" s="1" t="s">
        <v>375</v>
      </c>
      <c r="I326" s="1">
        <f>VLOOKUP(F326,[1]Sheet1!A:B,2,FALSE)</f>
        <v>3.7099262479999999</v>
      </c>
      <c r="J326" s="1" t="s">
        <v>9</v>
      </c>
      <c r="K326" s="1"/>
      <c r="L326" t="s">
        <v>375</v>
      </c>
    </row>
    <row r="327" spans="1:12" x14ac:dyDescent="0.4">
      <c r="A327" s="1"/>
      <c r="B327" s="1"/>
      <c r="F327" s="1" t="s">
        <v>639</v>
      </c>
      <c r="G327" s="1" t="s">
        <v>790</v>
      </c>
      <c r="H327" s="1" t="s">
        <v>790</v>
      </c>
      <c r="I327" s="1">
        <f>VLOOKUP(F327,[1]Sheet1!A:B,2,FALSE)</f>
        <v>3.7055676819999999</v>
      </c>
      <c r="J327" s="1" t="s">
        <v>9</v>
      </c>
      <c r="K327" s="1"/>
      <c r="L327" t="s">
        <v>375</v>
      </c>
    </row>
    <row r="328" spans="1:12" x14ac:dyDescent="0.4">
      <c r="A328" s="1"/>
      <c r="B328" s="1"/>
      <c r="F328" s="1" t="s">
        <v>640</v>
      </c>
      <c r="G328" s="1" t="s">
        <v>375</v>
      </c>
      <c r="H328" s="1" t="s">
        <v>375</v>
      </c>
      <c r="I328" s="1">
        <f>VLOOKUP(F328,[1]Sheet1!A:B,2,FALSE)</f>
        <v>8.1968943339999996</v>
      </c>
      <c r="J328" s="1" t="s">
        <v>9</v>
      </c>
      <c r="K328" s="1"/>
      <c r="L328" t="s">
        <v>375</v>
      </c>
    </row>
    <row r="329" spans="1:12" x14ac:dyDescent="0.4">
      <c r="A329" s="1"/>
      <c r="B329" s="1"/>
      <c r="F329" s="1" t="s">
        <v>641</v>
      </c>
      <c r="G329" s="1" t="s">
        <v>375</v>
      </c>
      <c r="H329" s="1" t="s">
        <v>375</v>
      </c>
      <c r="I329" s="1">
        <f>VLOOKUP(F329,[1]Sheet1!A:B,2,FALSE)</f>
        <v>882.8854791</v>
      </c>
      <c r="J329" s="1" t="s">
        <v>9</v>
      </c>
      <c r="K329" s="1"/>
      <c r="L329" t="s">
        <v>375</v>
      </c>
    </row>
    <row r="330" spans="1:12" x14ac:dyDescent="0.4">
      <c r="A330" s="1"/>
      <c r="B330" s="1"/>
      <c r="F330" s="1" t="s">
        <v>642</v>
      </c>
      <c r="G330" s="1" t="s">
        <v>790</v>
      </c>
      <c r="H330" s="1" t="s">
        <v>790</v>
      </c>
      <c r="I330" s="1">
        <f>VLOOKUP(F330,[1]Sheet1!A:B,2,FALSE)</f>
        <v>7409.7815840000003</v>
      </c>
      <c r="J330" s="1" t="s">
        <v>9</v>
      </c>
      <c r="K330" s="1"/>
      <c r="L330" t="s">
        <v>375</v>
      </c>
    </row>
    <row r="331" spans="1:12" x14ac:dyDescent="0.4">
      <c r="A331" s="1"/>
      <c r="B331" s="1"/>
      <c r="F331" s="1" t="s">
        <v>643</v>
      </c>
      <c r="G331" s="1" t="s">
        <v>375</v>
      </c>
      <c r="H331" s="1" t="s">
        <v>375</v>
      </c>
      <c r="I331" s="1">
        <f>VLOOKUP(F331,[1]Sheet1!A:B,2,FALSE)</f>
        <v>19.57336257</v>
      </c>
      <c r="J331" s="1" t="s">
        <v>9</v>
      </c>
      <c r="K331" s="1"/>
      <c r="L331" t="s">
        <v>375</v>
      </c>
    </row>
    <row r="332" spans="1:12" x14ac:dyDescent="0.4">
      <c r="A332" s="1"/>
      <c r="B332" s="1"/>
      <c r="F332" s="1" t="s">
        <v>644</v>
      </c>
      <c r="G332" s="1" t="s">
        <v>375</v>
      </c>
      <c r="H332" s="1" t="s">
        <v>375</v>
      </c>
      <c r="I332" s="1">
        <f>VLOOKUP(F332,[1]Sheet1!A:B,2,FALSE)</f>
        <v>3.2383400920000001</v>
      </c>
      <c r="J332" s="1" t="s">
        <v>9</v>
      </c>
      <c r="K332" s="1"/>
      <c r="L332" t="s">
        <v>375</v>
      </c>
    </row>
    <row r="333" spans="1:12" x14ac:dyDescent="0.4">
      <c r="A333" s="1"/>
      <c r="B333" s="1"/>
      <c r="F333" s="1" t="s">
        <v>645</v>
      </c>
      <c r="G333" s="1" t="s">
        <v>375</v>
      </c>
      <c r="H333" s="1" t="s">
        <v>375</v>
      </c>
      <c r="I333" s="1">
        <f>VLOOKUP(F333,[1]Sheet1!A:B,2,FALSE)</f>
        <v>24.736982269999999</v>
      </c>
      <c r="J333" s="1" t="s">
        <v>9</v>
      </c>
      <c r="K333" s="1"/>
      <c r="L333" t="s">
        <v>375</v>
      </c>
    </row>
    <row r="334" spans="1:12" x14ac:dyDescent="0.4">
      <c r="A334" s="1"/>
      <c r="B334" s="1"/>
      <c r="F334" s="1" t="s">
        <v>646</v>
      </c>
      <c r="G334" s="1" t="s">
        <v>790</v>
      </c>
      <c r="H334" s="1" t="s">
        <v>790</v>
      </c>
      <c r="I334" s="1">
        <f>VLOOKUP(F334,[1]Sheet1!A:B,2,FALSE)</f>
        <v>6398.8637740000004</v>
      </c>
      <c r="J334" s="1" t="s">
        <v>9</v>
      </c>
      <c r="K334" s="1"/>
      <c r="L334" t="s">
        <v>375</v>
      </c>
    </row>
    <row r="335" spans="1:12" x14ac:dyDescent="0.4">
      <c r="A335" s="1"/>
      <c r="B335" s="1"/>
      <c r="F335" s="1" t="s">
        <v>647</v>
      </c>
      <c r="G335" s="1" t="s">
        <v>790</v>
      </c>
      <c r="H335" s="1" t="s">
        <v>790</v>
      </c>
      <c r="I335" s="1">
        <f>VLOOKUP(F335,[1]Sheet1!A:B,2,FALSE)</f>
        <v>3932.8171769999999</v>
      </c>
      <c r="J335" s="1" t="s">
        <v>9</v>
      </c>
      <c r="K335" s="1"/>
      <c r="L335" t="s">
        <v>375</v>
      </c>
    </row>
    <row r="336" spans="1:12" x14ac:dyDescent="0.4">
      <c r="A336" s="1"/>
      <c r="B336" s="1"/>
      <c r="F336" s="1" t="s">
        <v>648</v>
      </c>
      <c r="G336" s="1" t="s">
        <v>790</v>
      </c>
      <c r="H336" s="1" t="s">
        <v>790</v>
      </c>
      <c r="I336" s="1">
        <f>VLOOKUP(F336,[1]Sheet1!A:B,2,FALSE)</f>
        <v>141.31955690000001</v>
      </c>
      <c r="J336" s="1" t="s">
        <v>9</v>
      </c>
      <c r="K336" s="1"/>
      <c r="L336" t="s">
        <v>375</v>
      </c>
    </row>
    <row r="337" spans="1:12" x14ac:dyDescent="0.4">
      <c r="A337" s="1"/>
      <c r="B337" s="1"/>
      <c r="F337" s="1" t="s">
        <v>649</v>
      </c>
      <c r="G337" s="1" t="s">
        <v>790</v>
      </c>
      <c r="H337" s="1" t="s">
        <v>790</v>
      </c>
      <c r="I337" s="1">
        <f>VLOOKUP(F337,[1]Sheet1!A:B,2,FALSE)</f>
        <v>511.27988440000001</v>
      </c>
      <c r="J337" s="1" t="s">
        <v>9</v>
      </c>
      <c r="K337" s="1"/>
      <c r="L337" t="s">
        <v>375</v>
      </c>
    </row>
    <row r="338" spans="1:12" x14ac:dyDescent="0.4">
      <c r="A338" s="1"/>
      <c r="B338" s="1"/>
      <c r="F338" s="1" t="s">
        <v>650</v>
      </c>
      <c r="G338" s="1" t="s">
        <v>375</v>
      </c>
      <c r="H338" s="1" t="s">
        <v>375</v>
      </c>
      <c r="I338" s="1">
        <f>VLOOKUP(F338,[1]Sheet1!A:B,2,FALSE)</f>
        <v>3.8884785509999999</v>
      </c>
      <c r="J338" s="1" t="s">
        <v>9</v>
      </c>
      <c r="K338" s="1"/>
      <c r="L338" t="s">
        <v>375</v>
      </c>
    </row>
    <row r="339" spans="1:12" x14ac:dyDescent="0.4">
      <c r="A339" s="1"/>
      <c r="B339" s="1"/>
      <c r="F339" s="1" t="s">
        <v>651</v>
      </c>
      <c r="G339" s="1" t="s">
        <v>375</v>
      </c>
      <c r="H339" s="1" t="s">
        <v>375</v>
      </c>
      <c r="I339" s="1">
        <f>VLOOKUP(F339,[1]Sheet1!A:B,2,FALSE)</f>
        <v>591.07817209999996</v>
      </c>
      <c r="J339" s="1" t="s">
        <v>9</v>
      </c>
      <c r="K339" s="1"/>
      <c r="L339" t="s">
        <v>375</v>
      </c>
    </row>
    <row r="340" spans="1:12" x14ac:dyDescent="0.4">
      <c r="A340" s="1"/>
      <c r="B340" s="1"/>
      <c r="F340" s="1" t="s">
        <v>652</v>
      </c>
      <c r="G340" s="1" t="s">
        <v>790</v>
      </c>
      <c r="H340" s="1" t="s">
        <v>790</v>
      </c>
      <c r="I340" s="1">
        <f>VLOOKUP(F340,[1]Sheet1!A:B,2,FALSE)</f>
        <v>50.960857009999998</v>
      </c>
      <c r="J340" s="1" t="s">
        <v>9</v>
      </c>
      <c r="K340" s="1"/>
      <c r="L340" t="s">
        <v>375</v>
      </c>
    </row>
    <row r="341" spans="1:12" x14ac:dyDescent="0.4">
      <c r="A341" s="1"/>
      <c r="B341" s="1"/>
      <c r="F341" s="1" t="s">
        <v>653</v>
      </c>
      <c r="G341" s="1" t="s">
        <v>790</v>
      </c>
      <c r="H341" s="1" t="s">
        <v>790</v>
      </c>
      <c r="I341" s="1">
        <f>VLOOKUP(F341,[1]Sheet1!A:B,2,FALSE)</f>
        <v>810.77079800000001</v>
      </c>
      <c r="J341" s="1" t="s">
        <v>9</v>
      </c>
      <c r="K341" s="1"/>
      <c r="L341" t="s">
        <v>375</v>
      </c>
    </row>
    <row r="342" spans="1:12" x14ac:dyDescent="0.4">
      <c r="A342" s="1"/>
      <c r="B342" s="1"/>
      <c r="F342" s="1" t="s">
        <v>654</v>
      </c>
      <c r="G342" s="1" t="s">
        <v>790</v>
      </c>
      <c r="H342" s="1" t="s">
        <v>790</v>
      </c>
      <c r="I342" s="1">
        <f>VLOOKUP(F342,[1]Sheet1!A:B,2,FALSE)</f>
        <v>14.950120099999999</v>
      </c>
      <c r="J342" s="1" t="s">
        <v>9</v>
      </c>
      <c r="K342" s="1"/>
      <c r="L342" t="s">
        <v>375</v>
      </c>
    </row>
    <row r="343" spans="1:12" x14ac:dyDescent="0.4">
      <c r="A343" s="1"/>
      <c r="B343" s="1"/>
      <c r="F343" s="1" t="s">
        <v>655</v>
      </c>
      <c r="G343" s="1" t="s">
        <v>790</v>
      </c>
      <c r="H343" s="1" t="s">
        <v>790</v>
      </c>
      <c r="I343" s="1">
        <f>VLOOKUP(F343,[1]Sheet1!A:B,2,FALSE)</f>
        <v>22.603586400000001</v>
      </c>
      <c r="J343" s="1" t="s">
        <v>9</v>
      </c>
      <c r="K343" s="1"/>
      <c r="L343" t="s">
        <v>375</v>
      </c>
    </row>
    <row r="344" spans="1:12" x14ac:dyDescent="0.4">
      <c r="A344" s="1"/>
      <c r="B344" s="1"/>
      <c r="F344" s="1" t="s">
        <v>656</v>
      </c>
      <c r="G344" s="1" t="s">
        <v>375</v>
      </c>
      <c r="H344" s="1" t="s">
        <v>375</v>
      </c>
      <c r="I344" s="1">
        <f>VLOOKUP(F344,[1]Sheet1!A:B,2,FALSE)</f>
        <v>41.536473639999997</v>
      </c>
      <c r="J344" s="1" t="s">
        <v>9</v>
      </c>
      <c r="K344" s="1"/>
      <c r="L344" t="s">
        <v>375</v>
      </c>
    </row>
    <row r="345" spans="1:12" x14ac:dyDescent="0.4">
      <c r="A345" s="1"/>
      <c r="B345" s="1"/>
      <c r="F345" s="1" t="s">
        <v>657</v>
      </c>
      <c r="G345" s="1" t="s">
        <v>790</v>
      </c>
      <c r="H345" s="1" t="s">
        <v>790</v>
      </c>
      <c r="I345" s="1">
        <f>VLOOKUP(F345,[1]Sheet1!A:B,2,FALSE)</f>
        <v>10.91294534</v>
      </c>
      <c r="J345" s="1" t="s">
        <v>9</v>
      </c>
      <c r="K345" s="1"/>
      <c r="L345" t="s">
        <v>375</v>
      </c>
    </row>
    <row r="346" spans="1:12" x14ac:dyDescent="0.4">
      <c r="A346" s="1"/>
      <c r="B346" s="1"/>
      <c r="F346" s="1" t="s">
        <v>658</v>
      </c>
      <c r="G346" s="1" t="s">
        <v>790</v>
      </c>
      <c r="H346" s="1" t="s">
        <v>790</v>
      </c>
      <c r="I346" s="1">
        <f>VLOOKUP(F346,[1]Sheet1!A:B,2,FALSE)</f>
        <v>2.9322305380000002</v>
      </c>
      <c r="J346" s="1" t="s">
        <v>9</v>
      </c>
      <c r="K346" s="1"/>
      <c r="L346" t="s">
        <v>375</v>
      </c>
    </row>
    <row r="347" spans="1:12" x14ac:dyDescent="0.4">
      <c r="A347" s="1"/>
      <c r="B347" s="1"/>
      <c r="F347" s="1" t="s">
        <v>659</v>
      </c>
      <c r="G347" s="1" t="s">
        <v>790</v>
      </c>
      <c r="H347" s="1" t="s">
        <v>790</v>
      </c>
      <c r="I347" s="1">
        <f>VLOOKUP(F347,[1]Sheet1!A:B,2,FALSE)</f>
        <v>374.99094789999998</v>
      </c>
      <c r="J347" s="1" t="s">
        <v>9</v>
      </c>
      <c r="K347" s="1"/>
      <c r="L347" t="s">
        <v>375</v>
      </c>
    </row>
    <row r="348" spans="1:12" x14ac:dyDescent="0.4">
      <c r="A348" s="1"/>
      <c r="B348" s="1"/>
      <c r="F348" s="1" t="s">
        <v>660</v>
      </c>
      <c r="G348" s="1" t="s">
        <v>790</v>
      </c>
      <c r="H348" s="1" t="s">
        <v>790</v>
      </c>
      <c r="I348" s="1">
        <f>VLOOKUP(F348,[1]Sheet1!A:B,2,FALSE)</f>
        <v>47.445971329999999</v>
      </c>
      <c r="J348" s="1" t="s">
        <v>9</v>
      </c>
      <c r="K348" s="1"/>
      <c r="L348" t="s">
        <v>375</v>
      </c>
    </row>
    <row r="349" spans="1:12" x14ac:dyDescent="0.4">
      <c r="A349" s="1"/>
      <c r="B349" s="1"/>
      <c r="F349" s="1" t="s">
        <v>661</v>
      </c>
      <c r="G349" s="1" t="s">
        <v>790</v>
      </c>
      <c r="H349" s="1" t="s">
        <v>790</v>
      </c>
      <c r="I349" s="1">
        <f>VLOOKUP(F349,[1]Sheet1!A:B,2,FALSE)</f>
        <v>1.619170046</v>
      </c>
      <c r="J349" s="1" t="s">
        <v>9</v>
      </c>
      <c r="K349" s="1"/>
      <c r="L349" t="s">
        <v>375</v>
      </c>
    </row>
    <row r="350" spans="1:12" x14ac:dyDescent="0.4">
      <c r="A350" s="1"/>
      <c r="B350" s="1"/>
      <c r="F350" s="1" t="s">
        <v>662</v>
      </c>
      <c r="G350" s="1" t="s">
        <v>790</v>
      </c>
      <c r="H350" s="1" t="s">
        <v>790</v>
      </c>
      <c r="I350" s="1">
        <f>VLOOKUP(F350,[1]Sheet1!A:B,2,FALSE)</f>
        <v>2.3330871310000001</v>
      </c>
      <c r="J350" s="1" t="s">
        <v>9</v>
      </c>
      <c r="K350" s="1"/>
      <c r="L350" t="s">
        <v>375</v>
      </c>
    </row>
    <row r="351" spans="1:12" x14ac:dyDescent="0.4">
      <c r="A351" s="1"/>
      <c r="B351" s="1"/>
      <c r="F351" s="1" t="s">
        <v>663</v>
      </c>
      <c r="G351" s="1" t="s">
        <v>790</v>
      </c>
      <c r="H351" s="1" t="s">
        <v>790</v>
      </c>
      <c r="I351" s="1">
        <f>VLOOKUP(F351,[1]Sheet1!A:B,2,FALSE)</f>
        <v>33.274200810000004</v>
      </c>
      <c r="J351" s="1" t="s">
        <v>9</v>
      </c>
      <c r="K351" s="1"/>
      <c r="L351" t="s">
        <v>375</v>
      </c>
    </row>
    <row r="352" spans="1:12" x14ac:dyDescent="0.4">
      <c r="A352" s="1"/>
      <c r="B352" s="1"/>
      <c r="F352" s="1" t="s">
        <v>664</v>
      </c>
      <c r="G352" s="1" t="s">
        <v>375</v>
      </c>
      <c r="H352" s="1" t="s">
        <v>375</v>
      </c>
      <c r="I352" s="1">
        <f>VLOOKUP(F352,[1]Sheet1!A:B,2,FALSE)</f>
        <v>1.0794466970000001</v>
      </c>
      <c r="J352" s="1" t="s">
        <v>9</v>
      </c>
      <c r="K352" s="1"/>
      <c r="L352" t="s">
        <v>375</v>
      </c>
    </row>
    <row r="353" spans="1:12" x14ac:dyDescent="0.4">
      <c r="A353" s="1"/>
      <c r="B353" s="1"/>
      <c r="F353" s="1" t="s">
        <v>665</v>
      </c>
      <c r="G353" s="1" t="s">
        <v>375</v>
      </c>
      <c r="H353" s="1" t="s">
        <v>375</v>
      </c>
      <c r="I353" s="1">
        <f>VLOOKUP(F353,[1]Sheet1!A:B,2,FALSE)</f>
        <v>104.8147871</v>
      </c>
      <c r="J353" s="1" t="s">
        <v>9</v>
      </c>
      <c r="K353" s="1"/>
      <c r="L353" t="s">
        <v>375</v>
      </c>
    </row>
    <row r="354" spans="1:12" x14ac:dyDescent="0.4">
      <c r="A354" s="1"/>
      <c r="B354" s="1"/>
      <c r="F354" s="1" t="s">
        <v>666</v>
      </c>
      <c r="G354" s="1" t="s">
        <v>375</v>
      </c>
      <c r="H354" s="1" t="s">
        <v>375</v>
      </c>
      <c r="I354" s="1">
        <f>VLOOKUP(F354,[1]Sheet1!A:B,2,FALSE)</f>
        <v>21.952140190000001</v>
      </c>
      <c r="J354" s="1" t="s">
        <v>9</v>
      </c>
      <c r="K354" s="1"/>
      <c r="L354" t="s">
        <v>375</v>
      </c>
    </row>
    <row r="355" spans="1:12" x14ac:dyDescent="0.4">
      <c r="A355" s="1"/>
      <c r="B355" s="1"/>
      <c r="F355" s="1" t="s">
        <v>667</v>
      </c>
      <c r="G355" s="1" t="s">
        <v>790</v>
      </c>
      <c r="H355" s="1" t="s">
        <v>790</v>
      </c>
      <c r="I355" s="1">
        <f>VLOOKUP(F355,[1]Sheet1!A:B,2,FALSE)</f>
        <v>46.044288559999998</v>
      </c>
      <c r="J355" s="1" t="s">
        <v>9</v>
      </c>
      <c r="K355" s="1"/>
      <c r="L355" t="s">
        <v>375</v>
      </c>
    </row>
    <row r="356" spans="1:12" x14ac:dyDescent="0.4">
      <c r="A356" s="1"/>
      <c r="B356" s="1"/>
      <c r="F356" s="1" t="s">
        <v>668</v>
      </c>
      <c r="G356" s="1" t="s">
        <v>790</v>
      </c>
      <c r="H356" s="1" t="s">
        <v>790</v>
      </c>
      <c r="I356" s="1">
        <f>VLOOKUP(F356,[1]Sheet1!A:B,2,FALSE)</f>
        <v>64.151243739999998</v>
      </c>
      <c r="J356" s="1" t="s">
        <v>9</v>
      </c>
      <c r="K356" s="1"/>
      <c r="L356" t="s">
        <v>375</v>
      </c>
    </row>
    <row r="357" spans="1:12" x14ac:dyDescent="0.4">
      <c r="A357" s="1"/>
      <c r="B357" s="1"/>
      <c r="F357" s="1" t="s">
        <v>669</v>
      </c>
      <c r="G357" s="1" t="s">
        <v>790</v>
      </c>
      <c r="H357" s="1" t="s">
        <v>790</v>
      </c>
      <c r="I357" s="1">
        <f>VLOOKUP(F357,[1]Sheet1!A:B,2,FALSE)</f>
        <v>4.2620714240000002</v>
      </c>
      <c r="J357" s="1" t="s">
        <v>9</v>
      </c>
      <c r="K357" s="1"/>
      <c r="L357" t="s">
        <v>375</v>
      </c>
    </row>
    <row r="358" spans="1:12" x14ac:dyDescent="0.4">
      <c r="A358" s="1"/>
      <c r="B358" s="1"/>
      <c r="F358" s="1" t="s">
        <v>670</v>
      </c>
      <c r="G358" s="1" t="s">
        <v>375</v>
      </c>
      <c r="H358" s="1" t="s">
        <v>375</v>
      </c>
      <c r="I358" s="1">
        <f>VLOOKUP(F358,[1]Sheet1!A:B,2,FALSE)</f>
        <v>9.4337543749999995</v>
      </c>
      <c r="J358" s="1" t="s">
        <v>9</v>
      </c>
      <c r="K358" s="1"/>
      <c r="L358" t="s">
        <v>375</v>
      </c>
    </row>
    <row r="359" spans="1:12" x14ac:dyDescent="0.4">
      <c r="A359" s="1"/>
      <c r="B359" s="1"/>
      <c r="F359" s="1" t="s">
        <v>671</v>
      </c>
      <c r="G359" s="1" t="s">
        <v>790</v>
      </c>
      <c r="H359" s="1" t="s">
        <v>790</v>
      </c>
      <c r="I359" s="1">
        <f>VLOOKUP(F359,[1]Sheet1!A:B,2,FALSE)</f>
        <v>0.77769571000000004</v>
      </c>
      <c r="J359" s="1" t="s">
        <v>9</v>
      </c>
      <c r="K359" s="1"/>
      <c r="L359" t="s">
        <v>375</v>
      </c>
    </row>
    <row r="360" spans="1:12" x14ac:dyDescent="0.4">
      <c r="A360" s="1"/>
      <c r="B360" s="1"/>
      <c r="F360" s="1" t="s">
        <v>672</v>
      </c>
      <c r="G360" s="1" t="s">
        <v>790</v>
      </c>
      <c r="H360" s="1" t="s">
        <v>790</v>
      </c>
      <c r="I360" s="1">
        <f>VLOOKUP(F360,[1]Sheet1!A:B,2,FALSE)</f>
        <v>4.7125186210000001</v>
      </c>
      <c r="J360" s="1" t="s">
        <v>9</v>
      </c>
      <c r="K360" s="1"/>
      <c r="L360" t="s">
        <v>375</v>
      </c>
    </row>
    <row r="361" spans="1:12" x14ac:dyDescent="0.4">
      <c r="A361" s="1"/>
      <c r="B361" s="1"/>
      <c r="F361" s="1" t="s">
        <v>673</v>
      </c>
      <c r="G361" s="1" t="s">
        <v>375</v>
      </c>
      <c r="H361" s="1" t="s">
        <v>375</v>
      </c>
      <c r="I361" s="1">
        <f>VLOOKUP(F361,[1]Sheet1!A:B,2,FALSE)</f>
        <v>24.988030330000001</v>
      </c>
      <c r="J361" s="1" t="s">
        <v>9</v>
      </c>
      <c r="K361" s="1"/>
      <c r="L361" t="s">
        <v>375</v>
      </c>
    </row>
    <row r="362" spans="1:12" x14ac:dyDescent="0.4">
      <c r="A362" s="1"/>
      <c r="B362" s="1"/>
      <c r="F362" s="1" t="s">
        <v>674</v>
      </c>
      <c r="G362" s="1" t="s">
        <v>375</v>
      </c>
      <c r="H362" s="1" t="s">
        <v>375</v>
      </c>
      <c r="I362" s="1">
        <f>VLOOKUP(F362,[1]Sheet1!A:B,2,FALSE)</f>
        <v>4.3177867890000003</v>
      </c>
      <c r="J362" s="1" t="s">
        <v>9</v>
      </c>
      <c r="K362" s="1"/>
      <c r="L362" t="s">
        <v>375</v>
      </c>
    </row>
    <row r="363" spans="1:12" x14ac:dyDescent="0.4">
      <c r="A363" s="1"/>
      <c r="B363" s="1"/>
      <c r="F363" s="1" t="s">
        <v>675</v>
      </c>
      <c r="G363" t="s">
        <v>1015</v>
      </c>
      <c r="H363" s="1" t="s">
        <v>676</v>
      </c>
      <c r="I363" s="1">
        <f>VLOOKUP(F363,[1]Sheet1!A:B,2,FALSE)</f>
        <v>26.504194649999999</v>
      </c>
      <c r="J363" s="1" t="s">
        <v>9</v>
      </c>
      <c r="K363" s="1"/>
      <c r="L363" t="s">
        <v>847</v>
      </c>
    </row>
    <row r="364" spans="1:12" x14ac:dyDescent="0.4">
      <c r="A364" s="1"/>
      <c r="B364" s="1"/>
      <c r="F364" s="1" t="s">
        <v>677</v>
      </c>
      <c r="G364" t="s">
        <v>1015</v>
      </c>
      <c r="H364" s="1" t="s">
        <v>678</v>
      </c>
      <c r="I364" s="1">
        <f>VLOOKUP(F364,[1]Sheet1!A:B,2,FALSE)</f>
        <v>2.7066800029999998</v>
      </c>
      <c r="J364" s="1" t="s">
        <v>9</v>
      </c>
      <c r="K364" s="1"/>
      <c r="L364" t="s">
        <v>847</v>
      </c>
    </row>
    <row r="365" spans="1:12" x14ac:dyDescent="0.4">
      <c r="A365" s="1"/>
      <c r="B365" s="1"/>
      <c r="F365" s="1" t="s">
        <v>679</v>
      </c>
      <c r="G365" t="s">
        <v>1015</v>
      </c>
      <c r="H365" s="1" t="s">
        <v>835</v>
      </c>
      <c r="I365" s="1">
        <f>VLOOKUP(F365,[1]Sheet1!A:B,2,FALSE)</f>
        <v>538.66173930000002</v>
      </c>
      <c r="J365" s="1" t="s">
        <v>9</v>
      </c>
      <c r="K365" s="1"/>
      <c r="L365" t="s">
        <v>847</v>
      </c>
    </row>
    <row r="366" spans="1:12" x14ac:dyDescent="0.4">
      <c r="A366" s="1"/>
      <c r="B366" s="1"/>
      <c r="F366" s="1" t="s">
        <v>680</v>
      </c>
      <c r="G366" t="s">
        <v>1015</v>
      </c>
      <c r="H366" s="1" t="s">
        <v>681</v>
      </c>
      <c r="I366" s="1">
        <f>VLOOKUP(F366,[1]Sheet1!A:B,2,FALSE)</f>
        <v>5438.6290159999999</v>
      </c>
      <c r="J366" s="1" t="s">
        <v>9</v>
      </c>
      <c r="K366" s="1"/>
      <c r="L366" t="s">
        <v>847</v>
      </c>
    </row>
    <row r="367" spans="1:12" x14ac:dyDescent="0.4">
      <c r="A367" s="1"/>
      <c r="B367" s="1"/>
      <c r="F367" s="1" t="s">
        <v>682</v>
      </c>
      <c r="G367" t="s">
        <v>1015</v>
      </c>
      <c r="H367" s="1" t="s">
        <v>683</v>
      </c>
      <c r="I367" s="1">
        <f>VLOOKUP(F367,[1]Sheet1!A:B,2,FALSE)</f>
        <v>70.08653108</v>
      </c>
      <c r="J367" s="1" t="s">
        <v>9</v>
      </c>
      <c r="K367" s="1"/>
      <c r="L367" t="s">
        <v>847</v>
      </c>
    </row>
    <row r="368" spans="1:12" x14ac:dyDescent="0.4">
      <c r="A368" s="1"/>
      <c r="B368" s="1"/>
      <c r="F368" s="1" t="s">
        <v>684</v>
      </c>
      <c r="G368" t="s">
        <v>1014</v>
      </c>
      <c r="H368" s="1" t="s">
        <v>685</v>
      </c>
      <c r="I368" s="1">
        <f>VLOOKUP(F368,[1]Sheet1!A:B,2,FALSE)</f>
        <v>659.01424450000002</v>
      </c>
      <c r="J368" s="1" t="s">
        <v>9</v>
      </c>
      <c r="K368" s="1"/>
      <c r="L368" t="s">
        <v>847</v>
      </c>
    </row>
    <row r="369" spans="1:12" x14ac:dyDescent="0.4">
      <c r="A369" s="1"/>
      <c r="B369" s="1"/>
      <c r="F369" s="1" t="s">
        <v>686</v>
      </c>
      <c r="G369" t="s">
        <v>1015</v>
      </c>
      <c r="H369" s="1" t="s">
        <v>836</v>
      </c>
      <c r="I369" s="1">
        <f>VLOOKUP(F369,[1]Sheet1!A:B,2,FALSE)</f>
        <v>973.05756729999996</v>
      </c>
      <c r="J369" s="1" t="s">
        <v>9</v>
      </c>
      <c r="K369" s="1"/>
      <c r="L369" t="s">
        <v>847</v>
      </c>
    </row>
    <row r="370" spans="1:12" x14ac:dyDescent="0.4">
      <c r="A370" s="1"/>
      <c r="B370" s="1"/>
      <c r="F370" s="1" t="s">
        <v>687</v>
      </c>
      <c r="G370" t="s">
        <v>1014</v>
      </c>
      <c r="H370" s="1" t="s">
        <v>688</v>
      </c>
      <c r="I370" s="1">
        <f>VLOOKUP(F370,[1]Sheet1!A:B,2,FALSE)</f>
        <v>7472.5190830000001</v>
      </c>
      <c r="J370" s="1" t="s">
        <v>9</v>
      </c>
      <c r="K370" s="1"/>
      <c r="L370" t="s">
        <v>847</v>
      </c>
    </row>
    <row r="371" spans="1:12" x14ac:dyDescent="0.4">
      <c r="A371" s="1"/>
      <c r="B371" s="1"/>
      <c r="F371" s="1" t="s">
        <v>689</v>
      </c>
      <c r="G371" t="s">
        <v>1015</v>
      </c>
      <c r="H371" s="1" t="s">
        <v>690</v>
      </c>
      <c r="I371" s="1">
        <f>VLOOKUP(F371,[1]Sheet1!A:B,2,FALSE)</f>
        <v>15.991285700000001</v>
      </c>
      <c r="J371" s="1" t="s">
        <v>9</v>
      </c>
      <c r="K371" s="1"/>
      <c r="L371" t="s">
        <v>847</v>
      </c>
    </row>
    <row r="372" spans="1:12" x14ac:dyDescent="0.4">
      <c r="A372" s="1"/>
      <c r="B372" s="1"/>
      <c r="F372" s="1" t="s">
        <v>691</v>
      </c>
      <c r="G372" t="s">
        <v>1014</v>
      </c>
      <c r="H372" s="1" t="s">
        <v>692</v>
      </c>
      <c r="I372" s="1">
        <f>VLOOKUP(F372,[1]Sheet1!A:B,2,FALSE)</f>
        <v>18068.523949999999</v>
      </c>
      <c r="J372" s="1" t="s">
        <v>9</v>
      </c>
      <c r="K372" s="1"/>
      <c r="L372" t="s">
        <v>847</v>
      </c>
    </row>
    <row r="373" spans="1:12" x14ac:dyDescent="0.4">
      <c r="A373" s="1"/>
      <c r="B373" s="1"/>
      <c r="F373" s="1" t="s">
        <v>693</v>
      </c>
      <c r="G373" t="s">
        <v>1015</v>
      </c>
      <c r="H373" s="1" t="s">
        <v>694</v>
      </c>
      <c r="I373" s="1">
        <f>VLOOKUP(F373,[1]Sheet1!A:B,2,FALSE)</f>
        <v>1015.020952</v>
      </c>
      <c r="J373" s="1" t="s">
        <v>9</v>
      </c>
      <c r="K373" s="1"/>
      <c r="L373" t="s">
        <v>847</v>
      </c>
    </row>
    <row r="374" spans="1:12" x14ac:dyDescent="0.4">
      <c r="A374" s="1"/>
      <c r="B374" s="1"/>
      <c r="F374" s="1" t="s">
        <v>695</v>
      </c>
      <c r="G374" t="s">
        <v>1015</v>
      </c>
      <c r="H374" s="1" t="s">
        <v>837</v>
      </c>
      <c r="I374" s="1">
        <f>VLOOKUP(F374,[1]Sheet1!A:B,2,FALSE)</f>
        <v>373.63423039999998</v>
      </c>
      <c r="J374" s="1" t="s">
        <v>9</v>
      </c>
      <c r="K374" s="1"/>
      <c r="L374" t="s">
        <v>993</v>
      </c>
    </row>
    <row r="375" spans="1:12" x14ac:dyDescent="0.4">
      <c r="A375" s="1"/>
      <c r="B375" s="1"/>
      <c r="F375" s="1" t="s">
        <v>696</v>
      </c>
      <c r="G375" t="s">
        <v>1015</v>
      </c>
      <c r="H375" s="1" t="s">
        <v>838</v>
      </c>
      <c r="I375" s="1">
        <f>VLOOKUP(F375,[1]Sheet1!A:B,2,FALSE)</f>
        <v>6.6508739200000004</v>
      </c>
      <c r="J375" s="1" t="s">
        <v>9</v>
      </c>
      <c r="K375" s="1"/>
      <c r="L375" t="s">
        <v>994</v>
      </c>
    </row>
    <row r="376" spans="1:12" x14ac:dyDescent="0.4">
      <c r="A376" s="1"/>
      <c r="B376" s="1"/>
      <c r="F376" s="1" t="s">
        <v>697</v>
      </c>
      <c r="G376" t="s">
        <v>1015</v>
      </c>
      <c r="H376" s="1" t="s">
        <v>698</v>
      </c>
      <c r="I376" s="1">
        <f>VLOOKUP(F376,[1]Sheet1!A:B,2,FALSE)</f>
        <v>0.92639192000000004</v>
      </c>
      <c r="J376" s="1" t="s">
        <v>9</v>
      </c>
      <c r="K376" s="1"/>
      <c r="L376" t="s">
        <v>995</v>
      </c>
    </row>
    <row r="377" spans="1:12" x14ac:dyDescent="0.4">
      <c r="A377" s="1"/>
      <c r="B377" s="1"/>
      <c r="F377" s="1" t="s">
        <v>699</v>
      </c>
      <c r="G377" t="s">
        <v>1015</v>
      </c>
      <c r="H377" s="1" t="s">
        <v>839</v>
      </c>
      <c r="I377" s="1">
        <f>VLOOKUP(F377,[1]Sheet1!A:B,2,FALSE)</f>
        <v>3211.2695699999999</v>
      </c>
      <c r="J377" s="1" t="s">
        <v>9</v>
      </c>
      <c r="K377" s="1"/>
      <c r="L377" t="s">
        <v>996</v>
      </c>
    </row>
    <row r="378" spans="1:12" x14ac:dyDescent="0.4">
      <c r="A378" s="1"/>
      <c r="B378" s="1"/>
      <c r="F378" s="1" t="s">
        <v>700</v>
      </c>
      <c r="G378" t="s">
        <v>1014</v>
      </c>
      <c r="H378" s="1" t="s">
        <v>840</v>
      </c>
      <c r="I378" s="1">
        <f>VLOOKUP(F378,[1]Sheet1!A:B,2,FALSE)</f>
        <v>5705.6063459999996</v>
      </c>
      <c r="J378" s="1" t="s">
        <v>9</v>
      </c>
      <c r="K378" s="1"/>
      <c r="L378" t="s">
        <v>997</v>
      </c>
    </row>
    <row r="379" spans="1:12" x14ac:dyDescent="0.4">
      <c r="A379" s="1"/>
      <c r="B379" s="1"/>
      <c r="F379" s="1" t="s">
        <v>701</v>
      </c>
      <c r="G379" t="s">
        <v>1015</v>
      </c>
      <c r="H379" s="1" t="s">
        <v>841</v>
      </c>
      <c r="I379" s="1">
        <f>VLOOKUP(F379,[1]Sheet1!A:B,2,FALSE)</f>
        <v>50.263720319999997</v>
      </c>
      <c r="J379" s="1" t="s">
        <v>9</v>
      </c>
      <c r="K379" s="1"/>
      <c r="L379" t="s">
        <v>998</v>
      </c>
    </row>
    <row r="380" spans="1:12" x14ac:dyDescent="0.4">
      <c r="A380" s="1"/>
      <c r="B380" s="1"/>
      <c r="F380" s="1" t="s">
        <v>702</v>
      </c>
      <c r="G380" t="s">
        <v>1015</v>
      </c>
      <c r="H380" s="1" t="s">
        <v>703</v>
      </c>
      <c r="I380" s="1">
        <f>VLOOKUP(F380,[1]Sheet1!A:B,2,FALSE)</f>
        <v>44.938982590000002</v>
      </c>
      <c r="J380" s="1" t="s">
        <v>9</v>
      </c>
      <c r="K380" s="1"/>
      <c r="L380" t="s">
        <v>999</v>
      </c>
    </row>
    <row r="381" spans="1:12" x14ac:dyDescent="0.4">
      <c r="A381" s="1"/>
      <c r="B381" s="1"/>
      <c r="F381" s="1" t="s">
        <v>704</v>
      </c>
      <c r="G381" t="s">
        <v>1014</v>
      </c>
      <c r="H381" s="1" t="s">
        <v>842</v>
      </c>
      <c r="I381" s="1">
        <f>VLOOKUP(F381,[1]Sheet1!A:B,2,FALSE)</f>
        <v>0.77769571000000004</v>
      </c>
      <c r="J381" s="1" t="s">
        <v>9</v>
      </c>
      <c r="K381" s="1"/>
      <c r="L381" t="s">
        <v>1000</v>
      </c>
    </row>
    <row r="382" spans="1:12" x14ac:dyDescent="0.4">
      <c r="A382" s="1"/>
      <c r="B382" s="1"/>
      <c r="F382" s="1" t="s">
        <v>705</v>
      </c>
      <c r="G382" t="s">
        <v>1014</v>
      </c>
      <c r="H382" s="1" t="s">
        <v>843</v>
      </c>
      <c r="I382" s="1">
        <f>VLOOKUP(F382,[1]Sheet1!A:B,2,FALSE)</f>
        <v>40.902461700000003</v>
      </c>
      <c r="J382" s="1" t="s">
        <v>9</v>
      </c>
      <c r="K382" s="1"/>
      <c r="L382" t="s">
        <v>1001</v>
      </c>
    </row>
    <row r="383" spans="1:12" x14ac:dyDescent="0.4">
      <c r="A383" s="1"/>
      <c r="B383" s="1"/>
      <c r="F383" s="1" t="s">
        <v>706</v>
      </c>
      <c r="G383" t="s">
        <v>1015</v>
      </c>
      <c r="H383" s="1" t="s">
        <v>844</v>
      </c>
      <c r="I383" s="1">
        <f>VLOOKUP(F383,[1]Sheet1!A:B,2,FALSE)</f>
        <v>157.13926430000001</v>
      </c>
      <c r="J383" s="1" t="s">
        <v>9</v>
      </c>
      <c r="K383" s="1"/>
      <c r="L383" t="s">
        <v>936</v>
      </c>
    </row>
    <row r="384" spans="1:12" x14ac:dyDescent="0.4">
      <c r="A384" s="1"/>
      <c r="B384" s="1"/>
      <c r="F384" s="1" t="s">
        <v>707</v>
      </c>
      <c r="G384" t="s">
        <v>1015</v>
      </c>
      <c r="H384" s="1" t="s">
        <v>845</v>
      </c>
      <c r="I384" s="1">
        <f>VLOOKUP(F384,[1]Sheet1!A:B,2,FALSE)</f>
        <v>608.46599060000005</v>
      </c>
      <c r="J384" s="1" t="s">
        <v>9</v>
      </c>
      <c r="K384" s="1"/>
      <c r="L384" t="s">
        <v>1002</v>
      </c>
    </row>
    <row r="385" spans="1:12" x14ac:dyDescent="0.4">
      <c r="A385" s="1"/>
      <c r="B385" s="1"/>
      <c r="F385" s="1" t="s">
        <v>708</v>
      </c>
      <c r="G385" t="s">
        <v>1015</v>
      </c>
      <c r="H385" s="1" t="s">
        <v>846</v>
      </c>
      <c r="I385" s="1">
        <f>VLOOKUP(F385,[1]Sheet1!A:B,2,FALSE)</f>
        <v>68036.198959999994</v>
      </c>
      <c r="J385" s="1" t="s">
        <v>9</v>
      </c>
      <c r="K385" s="1"/>
      <c r="L385" t="s">
        <v>1003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jie Zhang</dc:creator>
  <cp:lastModifiedBy>shunfan wu</cp:lastModifiedBy>
  <dcterms:created xsi:type="dcterms:W3CDTF">2024-08-21T07:03:29Z</dcterms:created>
  <dcterms:modified xsi:type="dcterms:W3CDTF">2025-04-27T06:20:01Z</dcterms:modified>
</cp:coreProperties>
</file>